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560" yWindow="560" windowWidth="25040" windowHeight="1578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58" i="1" l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57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36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" i="1"/>
</calcChain>
</file>

<file path=xl/sharedStrings.xml><?xml version="1.0" encoding="utf-8"?>
<sst xmlns="http://schemas.openxmlformats.org/spreadsheetml/2006/main" count="288" uniqueCount="288">
  <si>
    <t>Ensemble gene ID (KRAB-ZFPs)</t>
  </si>
  <si>
    <t>ENSMUSG00000078866</t>
  </si>
  <si>
    <t>ENSMUSG00000036036</t>
  </si>
  <si>
    <t>ENSMUSG00000066000</t>
  </si>
  <si>
    <t>ENSMUSG00000052446</t>
  </si>
  <si>
    <t>ENSMUSG00000073197</t>
  </si>
  <si>
    <t>ENSMUSG00000067916</t>
  </si>
  <si>
    <t>ENSMUSG00000074221</t>
  </si>
  <si>
    <t>ENSMUSG00000008686</t>
  </si>
  <si>
    <t>ENSMUSG00000064194</t>
  </si>
  <si>
    <t>ENSMUSG00000078779</t>
  </si>
  <si>
    <t>ENSMUSG00000033669</t>
  </si>
  <si>
    <t>ENSMUSG00000078564</t>
  </si>
  <si>
    <t>ENSMUSG00000071281</t>
  </si>
  <si>
    <t>ENSMUSG00000078902</t>
  </si>
  <si>
    <t>ENSMUSG00000069727</t>
  </si>
  <si>
    <t>ENSMUSG00000020472</t>
  </si>
  <si>
    <t>ENSMUSG00000079008</t>
  </si>
  <si>
    <t>ENSMUSG00000074867</t>
  </si>
  <si>
    <t>ENSMUSG00000058093</t>
  </si>
  <si>
    <t>ENSMUSG00000072762</t>
  </si>
  <si>
    <t>ENSMUSG00000060510</t>
  </si>
  <si>
    <t>ENSMUSG00000055560</t>
  </si>
  <si>
    <t>ENSMUSG00000037640</t>
  </si>
  <si>
    <t>ENSMUSG00000069208</t>
  </si>
  <si>
    <t>ENSMUSG00000057551</t>
  </si>
  <si>
    <t>ENSMUSG00000053600</t>
  </si>
  <si>
    <t>ENSMUSG00000062632</t>
  </si>
  <si>
    <t>ENSMUSG00000074860</t>
  </si>
  <si>
    <t>ENSMUSG00000066880</t>
  </si>
  <si>
    <t>ENSMUSG00000030604</t>
  </si>
  <si>
    <t>ENSMUSG00000059897</t>
  </si>
  <si>
    <t>ENSMUSG00000070420</t>
  </si>
  <si>
    <t>ENSMUSG00000057101</t>
  </si>
  <si>
    <t>ENSMUSG00000069743</t>
  </si>
  <si>
    <t>ENSMUSG00000067430</t>
  </si>
  <si>
    <t>ENSMUSG00000078768</t>
  </si>
  <si>
    <t>ENSMUSG00000047036</t>
  </si>
  <si>
    <t>ENSMUSG00000021514</t>
  </si>
  <si>
    <t>ENSMUSG00000067928</t>
  </si>
  <si>
    <t>ENSMUSG00000060336</t>
  </si>
  <si>
    <t>ENSMUSG00000036898</t>
  </si>
  <si>
    <t>ENSMUSG00000068134</t>
  </si>
  <si>
    <t>ENSMUSG00000066613</t>
  </si>
  <si>
    <t>ENSMUSG00000057093</t>
  </si>
  <si>
    <t>ENSMUSG00000062794</t>
  </si>
  <si>
    <t>ENSMUSG00000058638</t>
  </si>
  <si>
    <t>ENSMUSG00000058192</t>
  </si>
  <si>
    <t>ENSMUSG00000021327</t>
  </si>
  <si>
    <t>ENSMUSG00000021510</t>
  </si>
  <si>
    <t>ENSMUSG00000071477</t>
  </si>
  <si>
    <t>ENSMUSG00000071267</t>
  </si>
  <si>
    <t>ENSMUSG00000071291</t>
  </si>
  <si>
    <t>ENSMUSG00000045251</t>
  </si>
  <si>
    <t>ENSMUSG00000033972</t>
  </si>
  <si>
    <t>ENSMUSG00000059975</t>
  </si>
  <si>
    <t>ENSMUSG00000072774</t>
  </si>
  <si>
    <t>ENSMUSG00000032425</t>
  </si>
  <si>
    <t>ENSMUSG00000061898</t>
  </si>
  <si>
    <t>ENSMUSG00000056383</t>
  </si>
  <si>
    <t>ENSMUSG00000056552</t>
  </si>
  <si>
    <t>ENSMUSG00000023892</t>
  </si>
  <si>
    <t>ENSMUSG00000058291</t>
  </si>
  <si>
    <t>ENSMUSG00000063383</t>
  </si>
  <si>
    <t>ENSMUSG00000006720</t>
  </si>
  <si>
    <t>ENSMUSG00000048012</t>
  </si>
  <si>
    <t>ENSMUSG00000055835</t>
  </si>
  <si>
    <t>ENSMUSG00000057982</t>
  </si>
  <si>
    <t>ENSMUSG00000057835</t>
  </si>
  <si>
    <t>ENSMUSG00000053390</t>
  </si>
  <si>
    <t>ENSMUSG00000052763</t>
  </si>
  <si>
    <t>ENSMUSG00000061544</t>
  </si>
  <si>
    <t>ENSMUSG00000039789</t>
  </si>
  <si>
    <t>ENSMUSG00000034538</t>
  </si>
  <si>
    <t>ENSMUSG00000068130</t>
  </si>
  <si>
    <t>ENSMUSG00000003929</t>
  </si>
  <si>
    <t>ENSMUSG00000063894</t>
  </si>
  <si>
    <t>ENSMUSG00000065999</t>
  </si>
  <si>
    <t>ENSMUSG00000046185</t>
  </si>
  <si>
    <t>ENSMUSG00000062116</t>
  </si>
  <si>
    <t>ENSMUSG00000062931</t>
  </si>
  <si>
    <t>ENSMUSG00000057691</t>
  </si>
  <si>
    <t>ENSMUSG00000044807</t>
  </si>
  <si>
    <t>ENSMUSG00000020420</t>
  </si>
  <si>
    <t>ENSMUSG00000030393</t>
  </si>
  <si>
    <t>ENSMUSG00000060427</t>
  </si>
  <si>
    <t>ENSMUSG00000003198</t>
  </si>
  <si>
    <t>ENSMUSG00000050605</t>
  </si>
  <si>
    <t>ENSMUSG00000056019</t>
  </si>
  <si>
    <t>ENSMUSG00000071266</t>
  </si>
  <si>
    <t>ENSMUSG00000060301</t>
  </si>
  <si>
    <t>ENSMUSG00000042063</t>
  </si>
  <si>
    <t>ENSMUSG00000045757</t>
  </si>
  <si>
    <t>ENSMUSG00000074165</t>
  </si>
  <si>
    <t>ENSMUSG00000022526</t>
  </si>
  <si>
    <t>ENSMUSG00000051037</t>
  </si>
  <si>
    <t>ENSMUSG00000022529</t>
  </si>
  <si>
    <t>ENSMUSG00000048728</t>
  </si>
  <si>
    <t>ENSMUSG00000056014</t>
  </si>
  <si>
    <t>ENSMUSG00000029729</t>
  </si>
  <si>
    <t>ENSMUSG00000055228</t>
  </si>
  <si>
    <t>ENSMUSG00000033961</t>
  </si>
  <si>
    <t>ENSMUSG00000059000</t>
  </si>
  <si>
    <t>ENSMUSG00000055102</t>
  </si>
  <si>
    <t>ENSMUSG00000034429</t>
  </si>
  <si>
    <t>ENSMUSG00000029587</t>
  </si>
  <si>
    <t>ENSMUSG00000059475</t>
  </si>
  <si>
    <t>ENSMUSG00000069184</t>
  </si>
  <si>
    <t>ENSMUSG00000057396</t>
  </si>
  <si>
    <t>ENSMUSG00000028389</t>
  </si>
  <si>
    <t>ENSMUSG00000062012</t>
  </si>
  <si>
    <t>ENSMUSG00000059142</t>
  </si>
  <si>
    <t>ENSMUSG00000074731</t>
  </si>
  <si>
    <t>ENSMUSG00000063108</t>
  </si>
  <si>
    <t>ENSMUSG00000067942</t>
  </si>
  <si>
    <t>ENSMUSG00000037001</t>
  </si>
  <si>
    <t>ENSMUSG00000012640</t>
  </si>
  <si>
    <t>ENSMUSG00000059839</t>
  </si>
  <si>
    <t>ENSMUSG00000058447</t>
  </si>
  <si>
    <t>ENSMUSG00000031907</t>
  </si>
  <si>
    <t>ENSMUSG00000050954</t>
  </si>
  <si>
    <t>ENSMUSG00000066838</t>
  </si>
  <si>
    <t>ENSMUSG00000071256</t>
  </si>
  <si>
    <t>ENSMUSG00000054737</t>
  </si>
  <si>
    <t>ENSMUSG00000058331</t>
  </si>
  <si>
    <t>ENSMUSG00000067931</t>
  </si>
  <si>
    <t>ENSMUSG00000064141</t>
  </si>
  <si>
    <t>ENSMUSG00000062519</t>
  </si>
  <si>
    <t>ENSMUSG00000066829</t>
  </si>
  <si>
    <t>ENSMUSG00000074166</t>
  </si>
  <si>
    <t>ENSMUSG00000074824</t>
  </si>
  <si>
    <t>ENSMUSG00000017667</t>
  </si>
  <si>
    <t>ENSMUSG00000074283</t>
  </si>
  <si>
    <t>ENSMUSG00000004500</t>
  </si>
  <si>
    <t>ENSMUSG00000067424</t>
  </si>
  <si>
    <t>ENSMUSG00000071285</t>
  </si>
  <si>
    <t>ENSMUSG00000058748</t>
  </si>
  <si>
    <t>ENSMUSG00000074220</t>
  </si>
  <si>
    <t>ENSMUSG00000050855</t>
  </si>
  <si>
    <t>ENSMUSG00000047342</t>
  </si>
  <si>
    <t>ENSMUSG00000055202</t>
  </si>
  <si>
    <t>ENSMUSG00000074829</t>
  </si>
  <si>
    <t>ENSMUSG00000030469</t>
  </si>
  <si>
    <t>ENSMUSG00000055991</t>
  </si>
  <si>
    <t>ENSMUSG00000055240</t>
  </si>
  <si>
    <t>ENSMUSG00000069204</t>
  </si>
  <si>
    <t>ENSMUSG00000030145</t>
  </si>
  <si>
    <t>ENSMUSG00000030446</t>
  </si>
  <si>
    <t>ENSMUSG00000057254</t>
  </si>
  <si>
    <t>ENSMUSG00000078862</t>
  </si>
  <si>
    <t>ENSMUSG00000051341</t>
  </si>
  <si>
    <t>ENSMUSG00000046658</t>
  </si>
  <si>
    <t>ENSMUSG00000011427</t>
  </si>
  <si>
    <t>ENSMUSG00000068962</t>
  </si>
  <si>
    <t>ENSMUSG00000023284</t>
  </si>
  <si>
    <t>ENSMUSG00000047473</t>
  </si>
  <si>
    <t>ENSMUSG00000023882</t>
  </si>
  <si>
    <t>ENSMUSG00000045466</t>
  </si>
  <si>
    <t>ENSMUSG00000060314</t>
  </si>
  <si>
    <t>ENSMUSG00000057409</t>
  </si>
  <si>
    <t>ENSMUSG00000044676</t>
  </si>
  <si>
    <t>ENSMUSG00000030386</t>
  </si>
  <si>
    <t>ENSMUSG00000063047</t>
  </si>
  <si>
    <t>ENSMUSG00000060397</t>
  </si>
  <si>
    <t>ENSMUSG00000074282</t>
  </si>
  <si>
    <t>ENSMUSG00000024298</t>
  </si>
  <si>
    <t>ENSMUSG00000068959</t>
  </si>
  <si>
    <t>ENSMUSG00000051499</t>
  </si>
  <si>
    <t>ENSMUSG00000058900</t>
  </si>
  <si>
    <t>ENSMUSG00000055480</t>
  </si>
  <si>
    <t>ENSMUSG00000054967</t>
  </si>
  <si>
    <t>ENSMUSG00000051351</t>
  </si>
  <si>
    <t>ENSMUSG00000037007</t>
  </si>
  <si>
    <t>ENSMUSG00000002617</t>
  </si>
  <si>
    <t>ENSMUSG00000054893</t>
  </si>
  <si>
    <t>ENSMUSG00000029627</t>
  </si>
  <si>
    <t>ENSMUSG00000048921</t>
  </si>
  <si>
    <t>ENSMUSG00000047603</t>
  </si>
  <si>
    <t>ENSMUSG00000034071</t>
  </si>
  <si>
    <t>ENSMUSG00000030486</t>
  </si>
  <si>
    <t>ENSMUSG00000063535</t>
  </si>
  <si>
    <t>ENSMUSG00000044296</t>
  </si>
  <si>
    <t>ENSMUSG00000055305</t>
  </si>
  <si>
    <t>ENSMUSG00000059423</t>
  </si>
  <si>
    <t>ENSMUSG00000053985</t>
  </si>
  <si>
    <t>ENSMUSG00000045519</t>
  </si>
  <si>
    <t>ENSMUSG00000020364</t>
  </si>
  <si>
    <t>ENSMUSG00000054648</t>
  </si>
  <si>
    <t>ENSMUSG00000054519</t>
  </si>
  <si>
    <t>ENSMUSG00000038630</t>
  </si>
  <si>
    <t>ENSMUSG00000030757</t>
  </si>
  <si>
    <t>ENSMUSG00000025821</t>
  </si>
  <si>
    <t>ENSMUSG00000062861</t>
  </si>
  <si>
    <t>ENSMUSG00000020335</t>
  </si>
  <si>
    <t>ENSMUSG00000074194</t>
  </si>
  <si>
    <t>ENSMUSG00000078994</t>
  </si>
  <si>
    <t>ENSMUSG00000072623</t>
  </si>
  <si>
    <t>ENSMUSG00000039634</t>
  </si>
  <si>
    <t>ENSMUSG00000030823</t>
  </si>
  <si>
    <t>ENSMUSG00000031079</t>
  </si>
  <si>
    <t>ENSMUSG00000005267</t>
  </si>
  <si>
    <t>ENSMUSG00000018347</t>
  </si>
  <si>
    <t>ENSMUSG00000072763</t>
  </si>
  <si>
    <t>ENSMUSG00000052675</t>
  </si>
  <si>
    <t>ENSMUSG00000055150</t>
  </si>
  <si>
    <t>ENSMUSG00000062040</t>
  </si>
  <si>
    <t>ENSMUSG00000074500</t>
  </si>
  <si>
    <t>ENSMUSG00000048280</t>
  </si>
  <si>
    <t>ENSMUSG00000025602</t>
  </si>
  <si>
    <t>ENSMUSG00000070709</t>
  </si>
  <si>
    <t>ENSMUSG00000055341</t>
  </si>
  <si>
    <t>ENSMUSG00000020491</t>
  </si>
  <si>
    <t>ENSMUSG00000051977</t>
  </si>
  <si>
    <t>ENSMUSG00000002266</t>
  </si>
  <si>
    <t>ENSMUSG00000056824</t>
  </si>
  <si>
    <t>ENSMUSG00000043090</t>
  </si>
  <si>
    <t>ENSMUSG00000066007</t>
  </si>
  <si>
    <t>ENSMUSG00000034800</t>
  </si>
  <si>
    <t>ENSMUSG00000062743</t>
  </si>
  <si>
    <t>ENSMUSG00000061969</t>
  </si>
  <si>
    <t>ENSMUSG00000056592</t>
  </si>
  <si>
    <t>ENSMUSG00000030443</t>
  </si>
  <si>
    <t>ENSMUSG00000057842</t>
  </si>
  <si>
    <t>ENSMUSG00000078580</t>
  </si>
  <si>
    <t>ENSMUSG00000078995</t>
  </si>
  <si>
    <t>ENSMUSG00000060630</t>
  </si>
  <si>
    <t>ENSMUSG00000061532</t>
  </si>
  <si>
    <t>ENSMUSG00000031374</t>
  </si>
  <si>
    <t>ENSMUSG00000074832</t>
  </si>
  <si>
    <t>ENSMUSG00000022987</t>
  </si>
  <si>
    <t>ENSMUSG00000069206</t>
  </si>
  <si>
    <t>ENSMUSG00000052909</t>
  </si>
  <si>
    <t>ENSMUSG00000074472</t>
  </si>
  <si>
    <t>Actb</t>
  </si>
  <si>
    <t>Aldoa</t>
  </si>
  <si>
    <t>Cox6a1</t>
  </si>
  <si>
    <t>Dkk3</t>
  </si>
  <si>
    <t>Gsk3b</t>
  </si>
  <si>
    <t>Hist1h1c</t>
  </si>
  <si>
    <t>Hus1</t>
  </si>
  <si>
    <t>Igf2r</t>
  </si>
  <si>
    <t>Mal2</t>
  </si>
  <si>
    <t>Mecp2</t>
  </si>
  <si>
    <t>Rpl32</t>
  </si>
  <si>
    <t>Smarcd1</t>
  </si>
  <si>
    <t>Sumo1</t>
  </si>
  <si>
    <t>Tbp</t>
  </si>
  <si>
    <t>Tnc</t>
  </si>
  <si>
    <t>Tpm4</t>
  </si>
  <si>
    <t>Tubb2c</t>
  </si>
  <si>
    <t>Ubl3</t>
  </si>
  <si>
    <t>Ubqln2</t>
  </si>
  <si>
    <t>Gene Name (housekeeping genes)</t>
  </si>
  <si>
    <t>Gene Name (control genes)</t>
  </si>
  <si>
    <t>Brachyury</t>
  </si>
  <si>
    <t>Cbx1</t>
  </si>
  <si>
    <t>Cbx3</t>
  </si>
  <si>
    <t>Cbx5</t>
  </si>
  <si>
    <t>Cd3e</t>
  </si>
  <si>
    <t>Cd5</t>
  </si>
  <si>
    <t>cMyc</t>
  </si>
  <si>
    <t>Dmd</t>
  </si>
  <si>
    <t>Eomes</t>
  </si>
  <si>
    <t>Esrrb</t>
  </si>
  <si>
    <t>EU599041</t>
  </si>
  <si>
    <t>Fbxo28</t>
  </si>
  <si>
    <t>Fgf5</t>
  </si>
  <si>
    <t>Gata4</t>
  </si>
  <si>
    <t>Klf2</t>
  </si>
  <si>
    <t>Klf4</t>
  </si>
  <si>
    <t>Klf5</t>
  </si>
  <si>
    <t>Lefty1</t>
  </si>
  <si>
    <t xml:space="preserve">Ms4a1 </t>
  </si>
  <si>
    <t>Nanog</t>
  </si>
  <si>
    <t>Nodal</t>
  </si>
  <si>
    <t>Nr5a2</t>
  </si>
  <si>
    <t>Pou5f1</t>
  </si>
  <si>
    <t xml:space="preserve">Ptprc </t>
  </si>
  <si>
    <t>Rela</t>
  </si>
  <si>
    <t>Rex1</t>
  </si>
  <si>
    <t>Socs7</t>
  </si>
  <si>
    <t>Sox2</t>
  </si>
  <si>
    <t>Stat3</t>
  </si>
  <si>
    <t>Stella</t>
  </si>
  <si>
    <t>Tbx3</t>
  </si>
  <si>
    <t>Tcf3</t>
  </si>
  <si>
    <t>TRIM28</t>
  </si>
  <si>
    <t>NanoString nCounter pro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CCRGENETICS/Documents/Universit&#224;/Lab%20DT/NanoStringV2.0/CDR-mmKRAB_2-01207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efinitions"/>
      <sheetName val="Version History"/>
      <sheetName val="Design Data"/>
      <sheetName val="Clustered Targets"/>
      <sheetName val="CodeSet Design Approval"/>
    </sheetNames>
    <sheetDataSet>
      <sheetData sheetId="0"/>
      <sheetData sheetId="1"/>
      <sheetData sheetId="2">
        <row r="56">
          <cell r="B56" t="str">
            <v>ENSMUSG00000022529</v>
          </cell>
          <cell r="C56" t="str">
            <v>ENSMUSG_00000022529.1</v>
          </cell>
          <cell r="D56" t="str">
            <v>118-218</v>
          </cell>
          <cell r="E56" t="str">
            <v>CCCAAATGATGTATATCAGACTCAGGGAGAATTTGTTTCTCTCTGATCCTGGCAGGAAACAAGGCTCTGTTTCTTTTCTCTACTTAGTGTGGTGATGGGT</v>
          </cell>
        </row>
        <row r="57">
          <cell r="B57" t="str">
            <v>ENSMUSG00000024298</v>
          </cell>
          <cell r="C57" t="str">
            <v>ENSMUSG_00000024298.1</v>
          </cell>
          <cell r="D57" t="str">
            <v>30-130</v>
          </cell>
          <cell r="E57" t="str">
            <v>CAAAGTGGTTGAGTTTAGAGTCTGTCCTGAAGTAGGAGGCATTGAGCTGAGGCGGGTGCAAAGAAGAATCTGAAAGGGGACCAATGATGATGTCCTAGCA</v>
          </cell>
        </row>
        <row r="58">
          <cell r="B58" t="str">
            <v>ENSMUSG00000034800</v>
          </cell>
          <cell r="C58" t="str">
            <v>ENSMUSG_00000034800.1</v>
          </cell>
          <cell r="D58" t="str">
            <v>445-545</v>
          </cell>
          <cell r="E58" t="str">
            <v>GAAACACCTGCAGTCTCTGAGCAAGTTCAGAATTGCTTGTGAGAGTGCCTTGGCTACTTTGTAAGTCTTTGCAGCACAGGCTGGGGAGGCTTTAGTTCAT</v>
          </cell>
        </row>
        <row r="59">
          <cell r="B59" t="str">
            <v>ENSMUSG00000043090</v>
          </cell>
          <cell r="C59" t="str">
            <v>ENSMUSG_00000043090.1</v>
          </cell>
          <cell r="D59" t="str">
            <v>270-370</v>
          </cell>
          <cell r="E59" t="str">
            <v>CAGATGGGAAGAGGAGAATGTTGAAGACCATTATAAAAATCCCTGGAGAAATATGAGGAACACATCAAGAGGCTCACAGTGGAAAAACACCCTATCAATA</v>
          </cell>
        </row>
        <row r="60">
          <cell r="B60" t="str">
            <v>ENSMUSG00000043773</v>
          </cell>
          <cell r="C60" t="str">
            <v>ENSMUSG_00000043773.1</v>
          </cell>
          <cell r="D60" t="str">
            <v>410-510</v>
          </cell>
          <cell r="E60" t="str">
            <v>AGTGTGGCTGCAGGAGGAGGCATGGTGGTAGAACAGTAGCTATGAGCTTGCATCCTTGTGTGAAAGCATGAGGCAGAGGGGAAGAGAGGAAGAGCAGACA</v>
          </cell>
        </row>
        <row r="61">
          <cell r="B61" t="str">
            <v>ENSMUSG00000045251</v>
          </cell>
          <cell r="C61" t="str">
            <v>ENSMUSG_00000045251.1</v>
          </cell>
          <cell r="D61" t="str">
            <v>835-935</v>
          </cell>
          <cell r="E61" t="str">
            <v>TTTTTGAGGAGTGTGGGTGAGTTGAATGGCCGCCTCCGTCTGGAGGTCCGGAGCCTGGAGTTGAACATGAACTTGGCAACTGAGACAAATGAGTCAAGAC</v>
          </cell>
        </row>
        <row r="62">
          <cell r="B62" t="str">
            <v>ENSMUSG00000045466</v>
          </cell>
          <cell r="C62" t="str">
            <v>ENSMUSG_00000045466.1</v>
          </cell>
          <cell r="D62" t="str">
            <v>558-658</v>
          </cell>
          <cell r="E62" t="str">
            <v>GGCAGAAGGAACTCTGCAAGCGCGTAGCAAAGGAAAGGCGTGAGGTGCTAGGCTCTCTAGAAACAGGCCAGCTGGAATCTGCCCCGAGTGTTCTTCCCTG</v>
          </cell>
        </row>
        <row r="63">
          <cell r="B63" t="str">
            <v>ENSMUSG00000050844</v>
          </cell>
          <cell r="C63" t="str">
            <v>ENSMUSG_00000050844.1</v>
          </cell>
          <cell r="D63" t="str">
            <v>855-955</v>
          </cell>
          <cell r="E63" t="str">
            <v>ATGCCGTCTGCTCCATTGTCTGCACGTACAGGTCTGAGTTGTGGTTAGTGCTTATTACTGTAGGGGAATCACCACTACGATCCACACGTGGGGAGGTTCC</v>
          </cell>
        </row>
        <row r="64">
          <cell r="B64" t="str">
            <v>ENSMUSG00000052439</v>
          </cell>
          <cell r="C64" t="str">
            <v>ENSMUSG_00000052439.1</v>
          </cell>
          <cell r="D64" t="str">
            <v>2550-2650</v>
          </cell>
          <cell r="E64" t="str">
            <v>CTGGCCTCTATGTGCAAGTACAGTGTGTACCCACACATATGAACACTCATCCACACAATCATGCACACCACACACATGAAAGAACACACCATATCAAGAA</v>
          </cell>
        </row>
        <row r="65">
          <cell r="B65" t="str">
            <v>ENSMUSG00000052909</v>
          </cell>
          <cell r="C65" t="str">
            <v>ENSMUSG_00000052909.1</v>
          </cell>
          <cell r="D65" t="str">
            <v>95-195</v>
          </cell>
          <cell r="E65" t="str">
            <v>AGGTCTTGCTCTCTCCAAGCCACAGCTGATGACATTGTTGGAGCAAAACCAAGAGCCTTGGAATGTGAAGAAACAAGCATTAGCAACAGCCATGCACCCA</v>
          </cell>
        </row>
        <row r="66">
          <cell r="B66" t="str">
            <v>ENSMUSG00000058093</v>
          </cell>
          <cell r="C66" t="str">
            <v>ENSMUSG_00000058093.1</v>
          </cell>
          <cell r="D66" t="str">
            <v>294-394</v>
          </cell>
          <cell r="E66" t="str">
            <v>TGTCTGGAGCAAATACAAGAGCCTTCAGATGTGAAAAGAGGAGCAGCTACCTCTATGCTCCCAGAATGCAGAGAATATGGAAAAGTTTTTGAGTGGTCCA</v>
          </cell>
        </row>
        <row r="67">
          <cell r="B67" t="str">
            <v>ENSMUSG00000060427</v>
          </cell>
          <cell r="C67" t="str">
            <v>ENSMUSG_00000060427.1</v>
          </cell>
          <cell r="D67" t="str">
            <v>1900-2000</v>
          </cell>
          <cell r="E67" t="str">
            <v>TCATGTAGCTGAGGGAGAAGTAATGAAGGAGAAAGGCCAGAAAAGAGAGGCTGTGAGCCACAGCAATTTAACTCCAGAGCCCTATAACCAAGAAGGCTAG</v>
          </cell>
        </row>
        <row r="68">
          <cell r="B68" t="str">
            <v>ENSMUSG00000061532</v>
          </cell>
          <cell r="C68" t="str">
            <v>ENSMUSG_00000061532.1</v>
          </cell>
          <cell r="D68" t="str">
            <v>205-305</v>
          </cell>
          <cell r="E68" t="str">
            <v>ACCTGGATGTGTGCAAACAGCATAGGAAAGAATTCAGGAACATTGCAGGTGTTGAAAGACCAATGAGGACACACGAGGGGGATGGTTCGTGTAAGTGTAA</v>
          </cell>
        </row>
        <row r="69">
          <cell r="B69" t="str">
            <v>ENSMUSG00000061544</v>
          </cell>
          <cell r="C69" t="str">
            <v>ENSMUSG_00000061544.1</v>
          </cell>
          <cell r="D69" t="str">
            <v>14-114</v>
          </cell>
          <cell r="E69" t="str">
            <v>AGGCAACATATTCCCAAAAGCGGGAGAGGGCCTCAGCAAAACTCGCCTTTCCCTCAGAAATTTCCGGGGACACCTAGTGCAGAATCTGGGCCAAGGACAC</v>
          </cell>
        </row>
        <row r="70">
          <cell r="B70" t="str">
            <v>ENSMUSG00000061969</v>
          </cell>
          <cell r="C70" t="str">
            <v>ENSMUSG_00000061969.1</v>
          </cell>
          <cell r="D70" t="str">
            <v>15-115</v>
          </cell>
          <cell r="E70" t="str">
            <v>TCTTGTTTCTTCTGCTTGTAGAAGCTGGTCTTTCCTTCATATCACCTCTGGCACAAGGAATGGGGTGTGACCAGTATTGATTCCTGCTTTCTACACTTCA</v>
          </cell>
        </row>
        <row r="71">
          <cell r="B71" t="str">
            <v>ENSMUSG00000062040</v>
          </cell>
          <cell r="C71" t="str">
            <v>ENSMUSG_00000062040.1</v>
          </cell>
          <cell r="D71" t="str">
            <v>1288-1388</v>
          </cell>
          <cell r="E71" t="str">
            <v>AGTGTGGACAGGCTTTTATCCAGAAGACACACCTGGTCGCACACCGACGAATTCACTCAAGAGTGAGGCCCTGTGTATCTCTCGACCGTGCGAAACCCTT</v>
          </cell>
        </row>
        <row r="72">
          <cell r="B72" t="str">
            <v>ENSMUSG00000062861</v>
          </cell>
          <cell r="C72" t="str">
            <v>ENSMUSG_00000062861.1</v>
          </cell>
          <cell r="D72" t="str">
            <v>4268-4368</v>
          </cell>
          <cell r="E72" t="str">
            <v>TCGAGGCAGGGTCTTTCTTTGTAGTCTTGGCTGTCCTGGAACTTGCTATGTAGACTAGGCTATCTTTGAATTCACTGTCTCTGCCTCCCAAGTACTGTGA</v>
          </cell>
        </row>
        <row r="73">
          <cell r="B73" t="str">
            <v>ENSMUSG00000066613</v>
          </cell>
          <cell r="C73" t="str">
            <v>ENSMUSG_00000066613.1</v>
          </cell>
          <cell r="D73" t="str">
            <v>1783-1883</v>
          </cell>
          <cell r="E73" t="str">
            <v>AAGCCTTACAGTGATCTTGAAAGGTGTGGTGGACTAAATATACTTGGCCCATGACAAGTGGCAGTAGTAGGGAGTGTGGCCTTTCTGGCATAGATGTGGT</v>
          </cell>
        </row>
        <row r="74">
          <cell r="B74" t="str">
            <v>ENSMUSG00000068869</v>
          </cell>
          <cell r="C74" t="str">
            <v>ENSMUSG_00000068869.1</v>
          </cell>
          <cell r="D74" t="str">
            <v>480-580</v>
          </cell>
          <cell r="E74" t="str">
            <v>GCTCCAGCAGGAAAAGCATTGAGTAGCTCACACCGTGTTTTAGATCTGGCCATAAAGAACAGCACGTCTTCTGGAATGAGCCCTGGGCCACTTAATATGC</v>
          </cell>
        </row>
        <row r="75">
          <cell r="B75" t="str">
            <v>ENSMUSG00000069476</v>
          </cell>
          <cell r="C75" t="str">
            <v>ENSMUSG_00000069476.1</v>
          </cell>
          <cell r="D75" t="str">
            <v>30-130</v>
          </cell>
          <cell r="E75" t="str">
            <v>AGCCTTCATTTAAAATCCCACTCTGCCAGTGTGCGGTGTAGAGCAGGTCACTAGAGCACATACCCAGGTCTGCAGAGAAACACACCAGCTTCTGGAAAAG</v>
          </cell>
        </row>
        <row r="76">
          <cell r="B76" t="str">
            <v>ENSMUSG00000070709</v>
          </cell>
          <cell r="C76" t="str">
            <v>ENSMUSG_00000070709.1</v>
          </cell>
          <cell r="D76" t="str">
            <v>260-360</v>
          </cell>
          <cell r="E76" t="str">
            <v>GAAGGTCTTATACAGGGACATGATGTTGGAGACCTACAGCAACCTGGTCTCAGTGGATATAGAACTCTCAGCTCCTTCAGAGCCATGCCTACCTGGATCC</v>
          </cell>
        </row>
        <row r="77">
          <cell r="B77" t="str">
            <v>ENSMUSG00000071281</v>
          </cell>
          <cell r="C77" t="str">
            <v>ENSMUSG_00000071281.1</v>
          </cell>
          <cell r="D77" t="str">
            <v>1418-1518</v>
          </cell>
          <cell r="E77" t="str">
            <v>GAATAATGTGGCAAGGACTTCCAATGACCAGCACTATTTTCTAACCCCAAGAGAAATCATATGGGAAAGAAACCCTCCAATTAGGAAGTATGTAGCCTGA</v>
          </cell>
        </row>
        <row r="78">
          <cell r="B78" t="str">
            <v>ENSMUSG00000071372</v>
          </cell>
          <cell r="C78" t="str">
            <v>ENSMUSG_00000071372.1</v>
          </cell>
          <cell r="D78" t="str">
            <v>222-322</v>
          </cell>
          <cell r="E78" t="str">
            <v>CTTCCCAGAAGAGTCTCTACAAAGATGTGATGCTGGAGACCTACTGGAACCTCACTGTTATAGGTGCTGGAAGACCTGTGGAAACACAAGGAGTTCACCA</v>
          </cell>
        </row>
        <row r="79">
          <cell r="B79" t="str">
            <v>ENSMUSG00000072762</v>
          </cell>
          <cell r="C79" t="str">
            <v>ENSMUSG_00000072762.1</v>
          </cell>
          <cell r="D79" t="str">
            <v>876-976</v>
          </cell>
          <cell r="E79" t="str">
            <v>ACACATACTGAAGAGAAACCTTACAAGTGTGATCAGTGTGGTAAAGGCTTTGCATATCATGGAAGGTTCGAAGTACATAAAAGAGCACATACTGGAGAGA</v>
          </cell>
        </row>
        <row r="80">
          <cell r="B80" t="str">
            <v>ENSMUSG00000072763</v>
          </cell>
          <cell r="C80" t="str">
            <v>ENSMUSG_00000072763.1</v>
          </cell>
          <cell r="D80" t="str">
            <v>72-172</v>
          </cell>
          <cell r="E80" t="str">
            <v>TACCTTCAGCACACTCTAACCCTAAGGGAGGTGCTCCAGTCACTCAAGACTTGTTGGCCAATCAGAGTCTCTCGGCGGACCTGCAAATCAAAAGGAAGGC</v>
          </cell>
        </row>
        <row r="81">
          <cell r="B81" t="str">
            <v>ENSMUSG00000074500</v>
          </cell>
          <cell r="C81" t="str">
            <v>ENSMUSG_00000074500.1</v>
          </cell>
          <cell r="D81" t="str">
            <v>195-295</v>
          </cell>
          <cell r="E81" t="str">
            <v>AACTGCATACAGTCCTAAGGACAGCATGTGCTTGAAGACATCTTCTGACTAGTAAGACAATCTGAAGTACACCCGTTCCTATTTACTACACCCTGGAGGG</v>
          </cell>
        </row>
        <row r="82">
          <cell r="B82" t="str">
            <v>ENSMUSG00000074529</v>
          </cell>
          <cell r="C82" t="str">
            <v>ENSMUSG_00000074529.1</v>
          </cell>
          <cell r="D82" t="str">
            <v>172-272</v>
          </cell>
          <cell r="E82" t="str">
            <v>CTACAAAGATGTGATGCTAGAGACCTATCGGAATCTCTCAGCTATAGGCAACTACACCAGGAACAATGTGAACCTGACTAATATTACCTGTGCTAATGAA</v>
          </cell>
        </row>
        <row r="83">
          <cell r="B83" t="str">
            <v>ENSMUSG00000074733</v>
          </cell>
          <cell r="C83" t="str">
            <v>ENSMUSG_00000074733.1</v>
          </cell>
          <cell r="D83" t="str">
            <v>25-125</v>
          </cell>
          <cell r="E83" t="str">
            <v>TGTCGAGCAGCAAGTTCCGCTCTGAGACTGAGCAGTCTTGAAGGTTTCTGTGTGATGTACTCTGAACTCTGCTACTGGGTACTGTGAGGGACGCTCTGAA</v>
          </cell>
        </row>
        <row r="84">
          <cell r="B84" t="str">
            <v>ENSMUSG00000074824</v>
          </cell>
          <cell r="C84" t="str">
            <v>ENSMUSG_00000074824.1</v>
          </cell>
          <cell r="D84" t="str">
            <v>985-1085</v>
          </cell>
          <cell r="E84" t="str">
            <v>ACAAAGTAGTTCACACTGGAGAGAAACGCTACACCTGTGAGAAATGTGGCAAAGCCTACAGCAGGAGTTATCACCTCAGTCGACACAAGAAAGCTCATAG</v>
          </cell>
        </row>
        <row r="85">
          <cell r="B85" t="str">
            <v>ENSMUSG00000074860</v>
          </cell>
          <cell r="C85" t="str">
            <v>ENSMUSG_00000074860.1</v>
          </cell>
          <cell r="D85" t="str">
            <v>222-322</v>
          </cell>
          <cell r="E85" t="str">
            <v>GGCTACAAATTGCAAGATGACAACATTGAAGAGCACTGTCCAAGTTCTAGAGGATGTGGAAGGTATAACATCTATGGATACAAGCCTTGTGAGCATAAGG</v>
          </cell>
        </row>
        <row r="86">
          <cell r="B86" t="str">
            <v>ENSMUSG00000078433</v>
          </cell>
          <cell r="C86" t="str">
            <v>ENSMUSG_00000078433.1</v>
          </cell>
          <cell r="D86" t="str">
            <v>335-435</v>
          </cell>
          <cell r="E86" t="str">
            <v>GGCTTTGAACAGGAACCAGAAGTCAGGTAGAACATAAGAGAATGAGACCCTCAGAGAAGGAGGCAGCCAATCACCTGGTGGTTGATGAGGAGACAAGAAT</v>
          </cell>
        </row>
        <row r="87">
          <cell r="B87" t="str">
            <v>ENSMUSG00000078862</v>
          </cell>
          <cell r="C87" t="str">
            <v>ENSMUSG_00000078862.1</v>
          </cell>
          <cell r="D87" t="str">
            <v>460-560</v>
          </cell>
          <cell r="E87" t="str">
            <v>AGAACTTGCTGTAATCATTGTCCAGGGTCAGTGCCTTGGGTAGTTGACACATGAGAAGCTCCTGTGACATCTTGTGAACTGTCACTGCCATGGAGCCAGG</v>
          </cell>
        </row>
        <row r="88">
          <cell r="B88" t="str">
            <v>ENSMUSG00000078902</v>
          </cell>
          <cell r="C88" t="str">
            <v>ENSMUSG_00000078902.1</v>
          </cell>
          <cell r="D88" t="str">
            <v>3630-3730</v>
          </cell>
          <cell r="E88" t="str">
            <v>AACAGCCGAGACCCAGCACTGTGGGAGACCATGAAAGGCCATTGGTGAATGTGTAGCCTCAGGTGCAATTGATGGCCCAGAAATTAAGGGGTCATGCAGT</v>
          </cell>
        </row>
        <row r="89">
          <cell r="B89" t="str">
            <v>ENSMUSG00000080262</v>
          </cell>
          <cell r="C89" t="str">
            <v>ENSMUSG_00000080262.1</v>
          </cell>
          <cell r="D89" t="str">
            <v>612-712</v>
          </cell>
          <cell r="E89" t="str">
            <v>TGTTACCTGATGGATATATCACATAATATGAGATTAAGCAGGGCTTCAGTGCTGTATGAACAAATGAGAGAGTGTAACAGAGAAAACGATACTGAATGTC</v>
          </cell>
        </row>
        <row r="90">
          <cell r="B90" t="str">
            <v>ENSMUSG00000055480</v>
          </cell>
          <cell r="C90" t="str">
            <v>NM_001001152.2</v>
          </cell>
          <cell r="D90" t="str">
            <v>2533-2633</v>
          </cell>
          <cell r="E90" t="str">
            <v>ATAGAGAAACTCTACAAGTATGAAGCATGTAGCCTGGCCTTCTATTGGCCATAATTACCTTCTCAACACAAGAGAACCCATTTCAGATGTGAGCCCCTAC</v>
          </cell>
        </row>
        <row r="91">
          <cell r="B91" t="str">
            <v>ENSMUSG00000060314</v>
          </cell>
          <cell r="C91" t="str">
            <v>NM_001001180.2</v>
          </cell>
          <cell r="D91" t="str">
            <v>335-435</v>
          </cell>
          <cell r="E91" t="str">
            <v>AGAGTTAAGGAGAAGACTCAGCAAGTGTGGCGCTGACATTTTCCATCCGAGGAAACAGTGGGAGAGTGAGAGGAAGACGGAAAGTCAAAAAGTGCTGTGC</v>
          </cell>
        </row>
        <row r="92">
          <cell r="B92" t="str">
            <v>ENSMUSG00000078995</v>
          </cell>
          <cell r="C92" t="str">
            <v>NM_001001186.3</v>
          </cell>
          <cell r="D92" t="str">
            <v>3425-3525</v>
          </cell>
          <cell r="E92" t="str">
            <v>AACAGTCTTACCCAGCAGTGAACACAGGGAGTAGAATAAATGGTCAGGCAAATTGAAGTGCCAGTGGAGCAATAGGGACAGCAAAGTTATGGGAGTGACC</v>
          </cell>
        </row>
        <row r="93">
          <cell r="B93" t="str">
            <v>ENSMUSG00000048280</v>
          </cell>
          <cell r="C93" t="str">
            <v>NM_001001187.2</v>
          </cell>
          <cell r="D93" t="str">
            <v>268-368</v>
          </cell>
          <cell r="E93" t="str">
            <v>ACATGTCTGGAGCAAATACAAGAGCCTTCAGATGTGAAAAGAGGAGCGGCTACCTCTATGCTCCCGGGTGTGTTAGGAGGAGGGAATCAGAGAACAGAGT</v>
          </cell>
        </row>
        <row r="94">
          <cell r="B94" t="str">
            <v>ENSMUSG00000067931</v>
          </cell>
          <cell r="C94" t="str">
            <v>NM_001002008.1</v>
          </cell>
          <cell r="D94" t="str">
            <v>1354-1454</v>
          </cell>
          <cell r="E94" t="str">
            <v>ACAAATGTAAGGAGTGTGACAGATTCTTTGCCCACTGTTCCAGTTTCAGGAGACATCAGAAAACTCATAGAGCTAAGAAACATACTGGCCCAGATTGTGG</v>
          </cell>
        </row>
        <row r="95">
          <cell r="B95" t="str">
            <v>ENSMUSG00000068959</v>
          </cell>
          <cell r="C95" t="str">
            <v>NM_001004139.2</v>
          </cell>
          <cell r="D95" t="str">
            <v>1790-1890</v>
          </cell>
          <cell r="E95" t="str">
            <v>TCTCAGTTACCTTCGCATACATGAAGGAAGTCACACCGAGGAAAAGCCCTATGAATGTAAAGAGTGCGGCAAAACCCTCAGCTGCTCCAGCGCCCTGCAG</v>
          </cell>
        </row>
        <row r="96">
          <cell r="B96" t="str">
            <v>ENSMUSG00000045519</v>
          </cell>
          <cell r="C96" t="str">
            <v>NM_001004190.3</v>
          </cell>
          <cell r="D96" t="str">
            <v>995-1095</v>
          </cell>
          <cell r="E96" t="str">
            <v>CTTTGATAGTCAGTCATCCCTTCAGAGGCCTGGGGGAAGTCACAGTGAAGACAAACTCTCTGAGTCGGTGCAGTGTGGTGATACTTTTAGTCCAGCCTTG</v>
          </cell>
        </row>
        <row r="97">
          <cell r="B97" t="str">
            <v>ENSMUSG00000060301</v>
          </cell>
          <cell r="C97" t="str">
            <v>NM_001004362.1</v>
          </cell>
          <cell r="D97" t="str">
            <v>3300-3400</v>
          </cell>
          <cell r="E97" t="str">
            <v>TGCAGCTGAGACTAAACATTGTATGTCTAAACTGGAGTCTCTACCGGAAGGCTCTGAATGCCCAGTGCATGGACCTGTGAAGGTAAACTATAATTTGCCT</v>
          </cell>
        </row>
        <row r="98">
          <cell r="B98" t="str">
            <v>ENSMUSG00000056824</v>
          </cell>
          <cell r="C98" t="str">
            <v>NM_001005425.1</v>
          </cell>
          <cell r="D98" t="str">
            <v>1245-1345</v>
          </cell>
          <cell r="E98" t="str">
            <v>TAGTGTCAGTGAGAATGCCATAAGCAGCTCACCTCACCTCCAAAATGAGGAACTTCATGTGGGAGAGAAAATCTGTGCCAGTGGGAACTGTGGGGGAACC</v>
          </cell>
        </row>
        <row r="99">
          <cell r="B99" t="str">
            <v>ENSMUSG00000064141</v>
          </cell>
          <cell r="C99" t="str">
            <v>NM_001005788.2</v>
          </cell>
          <cell r="D99" t="str">
            <v>665-765</v>
          </cell>
          <cell r="E99" t="str">
            <v>ATCACGAGGGGAAGGCTGATAGAGGATGATATAGTTTGTTCTCCATTGAAAAAAGCCTCCAGCTACAGTGATACATTAGAGAGTCACCGGGCAACCTGTG</v>
          </cell>
        </row>
        <row r="100">
          <cell r="B100" t="str">
            <v>ENSMUSG00000022526</v>
          </cell>
          <cell r="C100" t="str">
            <v>NM_001007568.2</v>
          </cell>
          <cell r="D100" t="str">
            <v>1195-1295</v>
          </cell>
          <cell r="E100" t="str">
            <v>GAAGCTCTGCTACTCAGGGTTTGAAGAGCATTGCTAAAAAGGACGCTGCGGTCTGTAGGGAGCAGTTTCCCAAGAACGCCCAGACTTCTGTGTTTGACAA</v>
          </cell>
        </row>
        <row r="101">
          <cell r="B101" t="str">
            <v>ENSMUSG00000071291</v>
          </cell>
          <cell r="C101" t="str">
            <v>NM_001007575.2</v>
          </cell>
          <cell r="D101" t="str">
            <v>1404-1504</v>
          </cell>
          <cell r="E101" t="str">
            <v>ATGGCTTTCCTAATTATGCAGCCCTTACTGCACACCAGAGAGTTCATACTGGAGAGAAACCTCATGTATGCGAACAATGTGGGAAAGACTTTTCTAGGAT</v>
          </cell>
        </row>
        <row r="102">
          <cell r="B102" t="str">
            <v>ENSMUSG00000056592</v>
          </cell>
          <cell r="C102" t="str">
            <v>NM_001008549.2</v>
          </cell>
          <cell r="D102" t="str">
            <v>470-570</v>
          </cell>
          <cell r="E102" t="str">
            <v>AGGAGAGGCCAAGCTCCCACATCCTTGTTGGTGTCAAGAAGTGGAATCAGAGTTTTACAGGCCTCAGCAGAAAGCATCTGAGGAGGCAGCATTCCAAACT</v>
          </cell>
        </row>
        <row r="103">
          <cell r="B103" t="str">
            <v>ENSMUSG00000059897</v>
          </cell>
          <cell r="C103" t="str">
            <v>NM_001013379.2</v>
          </cell>
          <cell r="D103" t="str">
            <v>45-145</v>
          </cell>
          <cell r="E103" t="str">
            <v>AATGCAAGCGGTTCTTTGCGTGTAACAGGATCTGTGAGGGGTGCACGCGAGCTTGGAAGCCACGCTATGGACGCACTGACATATGATGATGTCCACATTA</v>
          </cell>
        </row>
        <row r="104">
          <cell r="B104" t="str">
            <v>ENSMUSG00000020420</v>
          </cell>
          <cell r="C104" t="str">
            <v>NM_001024726.2</v>
          </cell>
          <cell r="D104" t="str">
            <v>2695-2795</v>
          </cell>
          <cell r="E104" t="str">
            <v>TCAACAGAGAGTGAATGACACTCTGGCTTTGGTTTGCCTTGCCACTCTTTGCTGGTCTTTGTTGGACTTTGCTGACACTGGACTTCACTGATGATGCTGT</v>
          </cell>
        </row>
        <row r="105">
          <cell r="B105" t="str">
            <v>ENSMUSG00000054893</v>
          </cell>
          <cell r="C105" t="str">
            <v>NM_001024928.2</v>
          </cell>
          <cell r="D105" t="str">
            <v>265-365</v>
          </cell>
          <cell r="E105" t="str">
            <v>CAATCTAGTCTCAGTTGGTCTTGCCTGCCGGAGGCCAAATATCATCGCCTTGTTGGAGAAAGGGAAAGCACCATGGGTGATAGAGCCATCAAGAAGGCGC</v>
          </cell>
        </row>
        <row r="106">
          <cell r="B106" t="str">
            <v>ENSMUSG00000067424</v>
          </cell>
          <cell r="C106" t="str">
            <v>NM_001024950.2</v>
          </cell>
          <cell r="D106" t="str">
            <v>3500-3600</v>
          </cell>
          <cell r="E106" t="str">
            <v>AGTGGAGCATTAACTGTCTGAGCACAAGCGCACAAGCGTTAACTCACTGTTCTCTGCTTTTGACTATGGGTGTGAGAGCTGCTCAAGTTACTGCCATATT</v>
          </cell>
        </row>
        <row r="107">
          <cell r="B107" t="str">
            <v>ENSMUSG00000068962</v>
          </cell>
          <cell r="C107" t="str">
            <v>NM_001029933.2</v>
          </cell>
          <cell r="D107" t="str">
            <v>0-100</v>
          </cell>
          <cell r="E107" t="str">
            <v>TCCAGGCGGTCAGACTCTTCTGCAAGCGGAGGCGGGCTGGTAGTGCTTCTGGAGATGTGAAAACTTGGAGCGTCCTGCGGCCCTTCGTGTGTGCTCGTGC</v>
          </cell>
        </row>
        <row r="108">
          <cell r="B108" t="str">
            <v>ENSMUSG00000073197</v>
          </cell>
          <cell r="C108" t="str">
            <v>NM_001033157.3</v>
          </cell>
          <cell r="D108" t="str">
            <v>2286-2386</v>
          </cell>
          <cell r="E108" t="str">
            <v>AACCCCACTGCCCACATCCAACCTGAGACAGAAAGTTGTATAGCTTTCAAACACAAAAACCTCAAAGCCCTGGGCCAACTTACAGCTACATTTTTTCCCA</v>
          </cell>
        </row>
        <row r="109">
          <cell r="B109" t="str">
            <v>ENSMUSG00000039789</v>
          </cell>
          <cell r="C109" t="str">
            <v>NM_001033159.2</v>
          </cell>
          <cell r="D109" t="str">
            <v>470-570</v>
          </cell>
          <cell r="E109" t="str">
            <v>AGGAGTTGAGCCTCGAGCCTGTGGAACTTGAAGAGCTGTCTCTAGAAAAGGACTCCATTGCTGCACCCGTTGTTCACTACTCTGAGCAATCTGAGCAGGA</v>
          </cell>
        </row>
        <row r="110">
          <cell r="B110" t="str">
            <v>ENSMUSG00000030443</v>
          </cell>
          <cell r="C110" t="str">
            <v>NM_001033249.3</v>
          </cell>
          <cell r="D110" t="str">
            <v>35-135</v>
          </cell>
          <cell r="E110" t="str">
            <v>GAGACTGAATACTGCTTGAAACTGAGGGGTTGTGACAGCGTGTTGACTGTATATGACAGCATGTGGGAGAATGTGTTTGGAAACCTATCTGACAGGGTTG</v>
          </cell>
        </row>
        <row r="111">
          <cell r="B111" t="str">
            <v>ENSMUSG00000074221</v>
          </cell>
          <cell r="C111" t="str">
            <v>NM_001033355.2</v>
          </cell>
          <cell r="D111" t="str">
            <v>3715-3815</v>
          </cell>
          <cell r="E111" t="str">
            <v>TTAGTTAGGGGGTAGCCTGGACAACATGTGTTGCAGTCTCAGAACTTTCATAAGCAAAAGCCATGCCATGGATCTGTGCACTAGAGAACTGGAAAACAGT</v>
          </cell>
        </row>
        <row r="112">
          <cell r="B112" t="str">
            <v>ENSMUSG00000071256</v>
          </cell>
          <cell r="C112" t="str">
            <v>NM_001033496.1</v>
          </cell>
          <cell r="D112" t="str">
            <v>2130-2230</v>
          </cell>
          <cell r="E112" t="str">
            <v>TTTGGCCTTGGGAAGGACTAGGCTCACACTAATGGGGATTTAGGTCCTGGGTTCCAGCACAGTGGCTTCTTGGCCGTCAGTGTTATCCAGTACCCTTCAT</v>
          </cell>
        </row>
        <row r="113">
          <cell r="B113" t="str">
            <v>ENSMUSG00000074166</v>
          </cell>
          <cell r="C113" t="str">
            <v>NM_001033530.3</v>
          </cell>
          <cell r="D113" t="str">
            <v>2770-2870</v>
          </cell>
          <cell r="E113" t="str">
            <v>CAAAGAGCTGTGTGAGGTATGGATGAACTATGAGGGCAAGAGCTTTGGATTGGAAAGCCAAAGGACCAAATGACTAGAGGGCAACGCTCAGGGTGTACCT</v>
          </cell>
        </row>
        <row r="114">
          <cell r="B114" t="str">
            <v>ENSMUSG00000074472</v>
          </cell>
          <cell r="C114" t="str">
            <v>NM_001033813.4</v>
          </cell>
          <cell r="D114" t="str">
            <v>1485-1585</v>
          </cell>
          <cell r="E114" t="str">
            <v>GAATGTAAGCAGTATGGGAAGGCTTTCAGCTGCTCCAGTTCTGTCCGAATTCATGAGAGGACTCACTCGGGAGAGAAACCCTATGAGTGTCAGCAGTGCC</v>
          </cell>
        </row>
        <row r="115">
          <cell r="B115" t="str">
            <v>ENSMUSG00000034071</v>
          </cell>
          <cell r="C115" t="str">
            <v>NM_001033820.3</v>
          </cell>
          <cell r="D115" t="str">
            <v>400-500</v>
          </cell>
          <cell r="E115" t="str">
            <v>AGAATGAGTTCTTGAGCACACAGCCTGTGCAGACATTAGATTTGAGCAGAACAGGTTCCGGTTTGAAGGAAGACAGTAACCGGCATTGGAAGAGTTACAG</v>
          </cell>
        </row>
        <row r="116">
          <cell r="B116" t="str">
            <v>ENSMUSG00000074731</v>
          </cell>
          <cell r="C116" t="str">
            <v>NM_001034900.3</v>
          </cell>
          <cell r="D116" t="str">
            <v>2444-2544</v>
          </cell>
          <cell r="E116" t="str">
            <v>CAGAAATCCGCCTGCCTCTGCCTGCCAAGTGCTAGAATTAAAGGCGTGTGCCACCACGCCCGGCCAGTCATGGTTTTTATGAACAAAAGATGTATAATTG</v>
          </cell>
        </row>
        <row r="117">
          <cell r="B117" t="str">
            <v>ENSMUSG00000074194</v>
          </cell>
          <cell r="C117" t="str">
            <v>NM_001037745.1</v>
          </cell>
          <cell r="D117" t="str">
            <v>165-265</v>
          </cell>
          <cell r="E117" t="str">
            <v>TGCACATGCGCGGGACATTGTATAAATCTGTTCAGACTAAGTGACAGACAAGTGTGATTTCCTTGAGACAAGGAGAAGCATTGATCGGTGAAGGCCTGCC</v>
          </cell>
        </row>
        <row r="118">
          <cell r="B118" t="str">
            <v>ENSMUSG00000072774</v>
          </cell>
          <cell r="C118" t="str">
            <v>NM_001039231.3</v>
          </cell>
          <cell r="D118" t="str">
            <v>190-290</v>
          </cell>
          <cell r="E118" t="str">
            <v>ACATGAACTGACAGATTCACTGACCAATCAGAGCCTCCATACGTGCCTGCCAGTCAGAATAGGAGGATGCTTCTTCCCGAAATCATGTGGCTTCCATGCT</v>
          </cell>
        </row>
        <row r="119">
          <cell r="B119" t="str">
            <v>ENSMUSG00000053390</v>
          </cell>
          <cell r="C119" t="str">
            <v>NM_001045559.1</v>
          </cell>
          <cell r="D119" t="str">
            <v>430-530</v>
          </cell>
          <cell r="E119" t="str">
            <v>ACAGTGTGCTTGCTAGAGACATCCTTGTTCATTCCCTCTCAGAAGTGCACCTCAGATGTGAAACTGCAGAGAAACCCTGTGGGTCTCAGGAATATGTGAA</v>
          </cell>
        </row>
        <row r="120">
          <cell r="B120" t="str">
            <v>ENSMUSG00000051037</v>
          </cell>
          <cell r="C120" t="str">
            <v>NM_001048204.1</v>
          </cell>
          <cell r="D120" t="str">
            <v>1197-1297</v>
          </cell>
          <cell r="E120" t="str">
            <v>ATCACTCATCCCTTAGGAGACATAAGACAGTTCATACCAGAGAGAAATCCTACAAGTGTGAAAAGTGTCCTAGGGGCTTTTCCTCATCCTCCTGCCTTGT</v>
          </cell>
        </row>
        <row r="121">
          <cell r="B121" t="str">
            <v>Cbx5</v>
          </cell>
          <cell r="C121" t="str">
            <v>NM_001076789.1</v>
          </cell>
          <cell r="D121" t="str">
            <v>1525-1625</v>
          </cell>
          <cell r="E121" t="str">
            <v>ACTGTATTTATGTAGGTGTGAGTGATTGCCTGGTGCTTGCTTGTGCCAAGGTGCTGGGCACCCTCTAACCCTGCCAATTTTTATGGCCTCCCAAAGCATT</v>
          </cell>
        </row>
        <row r="122">
          <cell r="B122" t="str">
            <v>ENSMUSG00000059839</v>
          </cell>
          <cell r="C122" t="str">
            <v>NM_001076791.2</v>
          </cell>
          <cell r="D122" t="str">
            <v>2274-2374</v>
          </cell>
          <cell r="E122" t="str">
            <v>AAGAGAAAGCATGGAAATGTGATGGATGTCGAAGAGCCTTCTCCATTGACTGTTACCAGCTATAGTAGTTCCTACTGGAGAGTAACGCCACAAATGTGAA</v>
          </cell>
        </row>
        <row r="123">
          <cell r="B123" t="str">
            <v>ENSMUSG00000074220</v>
          </cell>
          <cell r="C123" t="str">
            <v>NM_001081007.1</v>
          </cell>
          <cell r="D123" t="str">
            <v>140-240</v>
          </cell>
          <cell r="E123" t="str">
            <v>TTTCCAAAAGAGGAGCTCAGACAAGGAGGCTCGTCTCCCGCAAACCTCAACGCCATGTCCAAGGGACCAGTGTCATTCAAGGACGTGACCGTGGACTTCA</v>
          </cell>
        </row>
        <row r="124">
          <cell r="B124" t="str">
            <v>ENSMUSG00000063047</v>
          </cell>
          <cell r="C124" t="str">
            <v>NM_001081021.1</v>
          </cell>
          <cell r="D124" t="str">
            <v>4665-4765</v>
          </cell>
          <cell r="E124" t="str">
            <v>GTGTGTTGTGGCCAGTCAGCAGCTCGCAACGAACGGTTCTACTGAGATGGCAACTCGGGCTGAAAGAGAAGAACTAGACGGGCGGAAGAAAGAACGAAGC</v>
          </cell>
        </row>
        <row r="125">
          <cell r="B125" t="str">
            <v>ENSMUSG00000034429</v>
          </cell>
          <cell r="C125" t="str">
            <v>NM_001081065.1</v>
          </cell>
          <cell r="D125" t="str">
            <v>225-325</v>
          </cell>
          <cell r="E125" t="str">
            <v>AATGGGAGTGTCTCAGTCCTAGCCAGAGGACCCTTTACCGGAATGTGATGCTGGAGAACTTCAGGAACTTGAATGAACTGGGATGCTGTAGCCGGAGACC</v>
          </cell>
        </row>
        <row r="126">
          <cell r="B126" t="str">
            <v>ENSMUSG00000030757</v>
          </cell>
          <cell r="C126" t="str">
            <v>NM_001081329.1</v>
          </cell>
          <cell r="D126" t="str">
            <v>490-590</v>
          </cell>
          <cell r="E126" t="str">
            <v>TGTCATGAACCCTCAGATCGACGTGGAAGTTGAGGAGTGCCTCATAATGAAAGTGGAAAAGGACTCCGAGTGGGTATCGGAGCCCATTCTGGAAAGATCA</v>
          </cell>
        </row>
        <row r="127">
          <cell r="B127" t="str">
            <v>ENSMUSG00000071477</v>
          </cell>
          <cell r="C127" t="str">
            <v>NM_001081382.1</v>
          </cell>
          <cell r="D127" t="str">
            <v>330-430</v>
          </cell>
          <cell r="E127" t="str">
            <v>ACTAAGCAAGAGACATCCAGCCAGATGTCACATGTTCTTCAGAAAGGACCTTCACTCCTGTATCCTGCCACTTCTGAGCAAGACACACCTCACCAGGTAT</v>
          </cell>
        </row>
        <row r="128">
          <cell r="B128" t="str">
            <v>ENSMUSG00000069184</v>
          </cell>
          <cell r="C128" t="str">
            <v>NM_001081680.1</v>
          </cell>
          <cell r="D128" t="str">
            <v>122-222</v>
          </cell>
          <cell r="E128" t="str">
            <v>TCTCTCTGGGTCTTGCTTTCTCTAAGCCCTATCTGGTCACATTTCTGGAAAAAAGACAACAGTCTTGGGATGTGAAACAACAAGCAACAGTGGCTACATA</v>
          </cell>
        </row>
        <row r="129">
          <cell r="B129" t="str">
            <v>ENSMUSG00000007812</v>
          </cell>
          <cell r="C129" t="str">
            <v>NM_001083958.1</v>
          </cell>
          <cell r="D129" t="str">
            <v>572-672</v>
          </cell>
          <cell r="E129" t="str">
            <v>TTCTCTGGAGAAACACTTGCAGTCCTTACGGCAGGAATCACCAAGAGATGGCCCAGGGATCGGCTTTCCATCGGGAGTGCTCATCCCAGCACGGAAACTC</v>
          </cell>
        </row>
        <row r="130">
          <cell r="B130" t="str">
            <v>ENSMUSG00000038630</v>
          </cell>
          <cell r="C130" t="str">
            <v>NM_001099323.2</v>
          </cell>
          <cell r="D130" t="str">
            <v>70-170</v>
          </cell>
          <cell r="E130" t="str">
            <v>TAGTTTGCCGTGCATAGATAGTACCTGTTGGCAGATCCCACTGATACTCAGATAGCCTAAAGAGGACTGGATTCCTGCTGCTGATACGATGCAAGGTTTA</v>
          </cell>
        </row>
        <row r="131">
          <cell r="B131" t="str">
            <v>Cbx1</v>
          </cell>
          <cell r="C131" t="str">
            <v>NM_007622.3</v>
          </cell>
          <cell r="D131" t="str">
            <v>768-868</v>
          </cell>
          <cell r="E131" t="str">
            <v>TCCTACCCCTCAGAGGATGATGACAAAAAAGACGACAAGAATTAGCCCTGTCTTCTTCCCGTGTTGCCCAGTCTGGCCTAGAACTTTGAATCCTATGCCT</v>
          </cell>
        </row>
        <row r="132">
          <cell r="B132" t="str">
            <v xml:space="preserve">Ms4a1 </v>
          </cell>
          <cell r="C132" t="str">
            <v>NM_007641.5</v>
          </cell>
          <cell r="D132" t="str">
            <v>166-266</v>
          </cell>
          <cell r="E132" t="str">
            <v>GCAACCTGCTCCAAAAGTGAACCTCAAAAGGACATCTTCACTGGTGGGCCCCACACAAAGCTTCTTCATGAGGGAATCAAAGGCTTTGGGGGCTGTCCAA</v>
          </cell>
        </row>
        <row r="133">
          <cell r="B133" t="str">
            <v>Cd3e</v>
          </cell>
          <cell r="C133" t="str">
            <v>NM_007648.4</v>
          </cell>
          <cell r="D133" t="str">
            <v>380-480</v>
          </cell>
          <cell r="E133" t="str">
            <v>TGAGTACTGTGTGGAGGTGGACCTGACAGCAGTAGCCATAATCATCATTGTTGACATCTGTATCACTCTGGGCTTGCTGATGGTCATTTATTACTGGAGC</v>
          </cell>
        </row>
        <row r="134">
          <cell r="B134" t="str">
            <v>Cd5</v>
          </cell>
          <cell r="C134" t="str">
            <v>NM_007650.3</v>
          </cell>
          <cell r="D134" t="str">
            <v>1395-1495</v>
          </cell>
          <cell r="E134" t="str">
            <v>ACCAGAACATGTCTTTCCATCGAAGCCACACAGCAACTGTGCGGTCCCAAGTTGAGAACCCAACAGCCTCTCATGTGGACAATGAATACAGCCAGCCTCC</v>
          </cell>
        </row>
        <row r="135">
          <cell r="B135" t="str">
            <v>Cox6a1</v>
          </cell>
          <cell r="C135" t="str">
            <v>NM_007748.3</v>
          </cell>
          <cell r="D135" t="str">
            <v>378-478</v>
          </cell>
          <cell r="E135" t="str">
            <v>CACAGCACTGGTTTTGGACCCTTACTCTGTGTGGACCACGAAAACCCTTTGGATGCTAAGCTCGTGTCTCCTTTCCTCAGATGGCGACCATTACTCTGAT</v>
          </cell>
        </row>
        <row r="136">
          <cell r="B136" t="str">
            <v>Dmd</v>
          </cell>
          <cell r="C136" t="str">
            <v>NM_007868.5</v>
          </cell>
          <cell r="D136" t="str">
            <v>765-865</v>
          </cell>
          <cell r="E136" t="str">
            <v>CCATAGTCACAGGCCCGACCTGTTTGATTGGAATAGTGTGGTTTCACAGCACTCAGCCACCCAAAGACTGGAACATGCCTTCAACATTGCAAAATGCCAG</v>
          </cell>
        </row>
        <row r="137">
          <cell r="B137" t="str">
            <v>Brachyury</v>
          </cell>
          <cell r="C137" t="str">
            <v>NM_009309.2</v>
          </cell>
          <cell r="D137" t="str">
            <v>1290-1390</v>
          </cell>
          <cell r="E137" t="str">
            <v>TCCTCGTCTTCTGGTTCTCCGATGTATGAAGGGGCTGCTACAGTCACAGACATTTCTGACAGCCAGTATGACACGGCCCAAAGCCTCCTCATAGCCTCGT</v>
          </cell>
        </row>
        <row r="138">
          <cell r="B138" t="str">
            <v>ENSMUSG00000020364</v>
          </cell>
          <cell r="C138" t="str">
            <v>NM_009329.3</v>
          </cell>
          <cell r="D138" t="str">
            <v>2700-2800</v>
          </cell>
          <cell r="E138" t="str">
            <v>CTGTCGTCGAGGTTGTGTGTTAAGTACGGGAACAGCAACTAAGGAGTAGCTCAGTGGTTAGGAGTTTCTGCAGTTTCAAGTGACCCAGCCTCAGGTTCCA</v>
          </cell>
        </row>
        <row r="139">
          <cell r="B139" t="str">
            <v>ENSMUSG00000055240</v>
          </cell>
          <cell r="C139" t="str">
            <v>NM_009542.2</v>
          </cell>
          <cell r="D139" t="str">
            <v>476-576</v>
          </cell>
          <cell r="E139" t="str">
            <v>TTCACCCTGGGATGTGCACCTCAGTGGTCAAACTCAAGAGAAACCATTTGAGTGTAAGGAACCTGTGGAGAAGGCTTTTAAACCTGAGGAATGCTGGGAA</v>
          </cell>
        </row>
        <row r="140">
          <cell r="B140" t="str">
            <v>ENSMUSG00000028389</v>
          </cell>
          <cell r="C140" t="str">
            <v>NM_009554.3</v>
          </cell>
          <cell r="D140" t="str">
            <v>270-370</v>
          </cell>
          <cell r="E140" t="str">
            <v>TAGAGAACTGCAGCAATCCAGCCTCCATGGGAAATCAAGATCCCAAACAAGACATAGTCTCCGTGTTGGAAGAAGAAGAGCCATCATCGGGAAAGGGGAA</v>
          </cell>
        </row>
        <row r="141">
          <cell r="B141" t="str">
            <v>ENSMUSG00000002617</v>
          </cell>
          <cell r="C141" t="str">
            <v>NM_009555.2</v>
          </cell>
          <cell r="D141" t="str">
            <v>15-115</v>
          </cell>
          <cell r="E141" t="str">
            <v>CGGGGTGGAGGACACGGGCTTCTCTAGGAGGGCGTGAAAATTCCAGGCATCCACAGGTGCCGCGAGAGGAGTCCTGAGAAAGTCATTAGTCAACAGCGCT</v>
          </cell>
        </row>
        <row r="142">
          <cell r="B142" t="str">
            <v>ENSMUSG00000051351</v>
          </cell>
          <cell r="C142" t="str">
            <v>NM_009557.3</v>
          </cell>
          <cell r="D142" t="str">
            <v>3185-3285</v>
          </cell>
          <cell r="E142" t="str">
            <v>GGCCTTCCTCAGACTGAATTATCTTCCGTGATGAGTGGCCTCATCCGAAGACACGAATAGACCTATGGAGGAATGTGTTTGCGGCGACACAAATAGTGAA</v>
          </cell>
        </row>
        <row r="143">
          <cell r="B143" t="str">
            <v>ENSMUSG00000050605</v>
          </cell>
          <cell r="C143" t="str">
            <v>NM_009561.2</v>
          </cell>
          <cell r="D143" t="str">
            <v>990-1090</v>
          </cell>
          <cell r="E143" t="str">
            <v>CGAGTCAAAACTCTGTGGTAAATACTCCTCAGCTACAGGGCAAGGCTCCCTGCCAGTCCAGGCCAAGGCCATCTGCTCCCGTTTCTGTAGATGAGAACTA</v>
          </cell>
        </row>
        <row r="144">
          <cell r="B144" t="str">
            <v>ENSMUSG00000031374</v>
          </cell>
          <cell r="C144" t="str">
            <v>NM_009566.4</v>
          </cell>
          <cell r="D144" t="str">
            <v>5310-5410</v>
          </cell>
          <cell r="E144" t="str">
            <v>GGACTACTGTGCATCTGGAGGCTAGTGATACATTAACGTTCTTTGGCAGATTGATGGGGGGTATAGGTTATACAGCTTAAAGTGTACAAGTGTGGATGAG</v>
          </cell>
        </row>
        <row r="145">
          <cell r="B145" t="str">
            <v>ENSMUSG00000055305</v>
          </cell>
          <cell r="C145" t="str">
            <v>NM_009567.4</v>
          </cell>
          <cell r="D145" t="str">
            <v>40-140</v>
          </cell>
          <cell r="E145" t="str">
            <v>TCCTTTGCGCCTGTGCTCCTGATGTATCCCCTCAGTGACCGCATCTGCGGCCCAGGAACAAGCCCGGCATCCAGGTCCTCTCTCGCTGGGCTCTGCCTGA</v>
          </cell>
        </row>
        <row r="146">
          <cell r="B146" t="str">
            <v>ENSMUSG00000074282</v>
          </cell>
          <cell r="C146" t="str">
            <v>NM_009568.2</v>
          </cell>
          <cell r="D146" t="str">
            <v>525-625</v>
          </cell>
          <cell r="E146" t="str">
            <v>GTAAGCATCAGGGAAACTGGCTCTCCGTTGAAGCGAGATGATGCACATGGTGCAGACAGGAAGTACAGCAAACATTCCGGTCAGAAACCATGGCTCCAAC</v>
          </cell>
        </row>
        <row r="147">
          <cell r="B147" t="str">
            <v>ENSMUSG00000030393</v>
          </cell>
          <cell r="C147" t="str">
            <v>NM_009577.3</v>
          </cell>
          <cell r="D147" t="str">
            <v>250-350</v>
          </cell>
          <cell r="E147" t="str">
            <v>CTGCAGAAATGGATATGGCCCTCATGCAGGGCTGTGTGACCTTTCAAGATGTGGCCATTTGCTTCTCCCATGAAGAATGGAGACTTCTTGATGAGACTCA</v>
          </cell>
        </row>
        <row r="148">
          <cell r="B148" t="str">
            <v>Igf2r</v>
          </cell>
          <cell r="C148" t="str">
            <v>NM_010515.1</v>
          </cell>
          <cell r="D148" t="str">
            <v>2585-2685</v>
          </cell>
          <cell r="E148" t="str">
            <v>TGCATCTGCTTGCCAGATGAAATATGAAAATCATGAGGGCTCCTTGGCAGAGACTGTATCCATCAGTAACTTGGGAGTTGCAAAGATAGGCCCTGTGGTG</v>
          </cell>
        </row>
        <row r="149">
          <cell r="B149" t="str">
            <v>Mecp2</v>
          </cell>
          <cell r="C149" t="str">
            <v>NM_010788.2</v>
          </cell>
          <cell r="D149" t="str">
            <v>755-855</v>
          </cell>
          <cell r="E149" t="str">
            <v>AAAGGGAGCGGCACTGGGAGACCAAAGGCAGCAGCATCAGAAGGTGTTCAGGTGAAAAGGGTCCTGGAGAAGAGCCCTGGGAAACTTGTTGTCAAGATGC</v>
          </cell>
        </row>
        <row r="150">
          <cell r="B150" t="str">
            <v xml:space="preserve">Ptprc </v>
          </cell>
          <cell r="C150" t="str">
            <v>NM_011210.3</v>
          </cell>
          <cell r="D150" t="str">
            <v>2320-2420</v>
          </cell>
          <cell r="E150" t="str">
            <v>AGTGGATGTCTATGGTTATGTTGTCAAGCTAAGGCGACAGAGGTGTCTGATGGTGCAAGTGGAGGCACAGTATATCCTGATTCATCAGGCTTTAGTGGAA</v>
          </cell>
        </row>
        <row r="151">
          <cell r="B151" t="str">
            <v>Sox2</v>
          </cell>
          <cell r="C151" t="str">
            <v>NM_011443.3</v>
          </cell>
          <cell r="D151" t="str">
            <v>1592-1692</v>
          </cell>
          <cell r="E151" t="str">
            <v>TTCTTTTTGGGGGACTATTTTTGTACAGAGAAAACCTGAGGGCGGCGGGGAGGGCGGGGGAATCGGACCATGTATAGATCTGGAGGAAAAAAACTACGCA</v>
          </cell>
        </row>
        <row r="152">
          <cell r="B152" t="str">
            <v>TRIM28</v>
          </cell>
          <cell r="C152" t="str">
            <v>NM_011588.3</v>
          </cell>
          <cell r="D152" t="str">
            <v>1615-1715</v>
          </cell>
          <cell r="E152" t="str">
            <v>CCTCTTGGGCTCTGGAGAGTGATAACAATACAGCTCTCTTGCTCTCTAAGAAGCTGATCTATTTCCAGCTGCATCGGGCCCTCAAAATGATTGTGGATCC</v>
          </cell>
        </row>
        <row r="153">
          <cell r="B153" t="str">
            <v>ENSMUSG00000062012</v>
          </cell>
          <cell r="C153" t="str">
            <v>NM_011747.2</v>
          </cell>
          <cell r="D153" t="str">
            <v>843-943</v>
          </cell>
          <cell r="E153" t="str">
            <v>GAGATGTACTACAGGGGAAAAACGGGCTGGCTTTGGGAGCCGTGGAAATGGGGAAGGTGGTTCCAGCCTTGGCCGTCGCAACCCTAGAGGACACAAAATC</v>
          </cell>
        </row>
        <row r="154">
          <cell r="B154" t="str">
            <v>ENSMUSG00000063108</v>
          </cell>
          <cell r="C154" t="str">
            <v>NM_011753.3</v>
          </cell>
          <cell r="D154" t="str">
            <v>8050-8150</v>
          </cell>
          <cell r="E154" t="str">
            <v>GGTCTTGTACCTGCCAACAATTTTGGCCGAAGTCTCCACCACAAGCTCCTGCTTCTGCATAACCACTCCAGCCACCTTGCCTTTCCTGTCCTGCCATGAT</v>
          </cell>
        </row>
        <row r="155">
          <cell r="B155" t="str">
            <v>ENSMUSG00000037001</v>
          </cell>
          <cell r="C155" t="str">
            <v>NM_011758.2</v>
          </cell>
          <cell r="D155" t="str">
            <v>860-960</v>
          </cell>
          <cell r="E155" t="str">
            <v>AGTGACCTGCAACACAAAGGCATTATGGACTAAGAGGTTTCACATTGCACATGGGTCCAGTAAGTTTGGCGAGTCCGAGAAAGTGCCTGATGAGGTAGCT</v>
          </cell>
        </row>
        <row r="156">
          <cell r="B156" t="str">
            <v>ENSMUSG00000072623</v>
          </cell>
          <cell r="C156" t="str">
            <v>NM_011763.2</v>
          </cell>
          <cell r="D156" t="str">
            <v>2980-3080</v>
          </cell>
          <cell r="E156" t="str">
            <v>ACCAGTGGCTCAAAGTGAGATTCTAGGCTCTTACTACCTTTGTTGACCCAGATCCCAGCATGGACATACCATGTAACTTCACTGTGCCTCACCTTCTTCC</v>
          </cell>
        </row>
        <row r="157">
          <cell r="B157" t="str">
            <v>ENSMUSG00000031907</v>
          </cell>
          <cell r="C157" t="str">
            <v>NM_011764.3</v>
          </cell>
          <cell r="D157" t="str">
            <v>1075-1175</v>
          </cell>
          <cell r="E157" t="str">
            <v>ACGAGAAGATTCATAAAGGCGATCCTTACTCCAATGGTACAGACCAAGGAGCTCAGTCTGGAAGGAAACACCATGAGTGTGCGGACTGTGGGAAAACCTT</v>
          </cell>
        </row>
        <row r="158">
          <cell r="B158" t="str">
            <v>ENSMUSG00000002266</v>
          </cell>
          <cell r="C158" t="str">
            <v>NM_011769.3</v>
          </cell>
          <cell r="D158" t="str">
            <v>1560-1660</v>
          </cell>
          <cell r="E158" t="str">
            <v>ATCAGCGGCTCCATTTAAAGGTGAAGCCGTACAAGTGTGACAAGTGCGGAAAACACTTCCGAAACAGCTCGTACTTGACGGAGCACAAGCAGATCCATGT</v>
          </cell>
        </row>
        <row r="159">
          <cell r="B159" t="str">
            <v>Hprt1</v>
          </cell>
          <cell r="C159" t="str">
            <v>NM_013556.2</v>
          </cell>
          <cell r="D159" t="str">
            <v>30-130</v>
          </cell>
          <cell r="E159" t="str">
            <v>TGCTGAGGCGGCGAGGGAGAGCGTTGGGCTTACCTCACTGCTTTCCGGAGCGGTAGCACCTCCTCCGCCGGCTTCCTCCTCAGACCGCTTTTTGCCGCGA</v>
          </cell>
        </row>
        <row r="160">
          <cell r="B160" t="str">
            <v>Nodal</v>
          </cell>
          <cell r="C160" t="str">
            <v>NM_013611.4</v>
          </cell>
          <cell r="D160" t="str">
            <v>1975-2075</v>
          </cell>
          <cell r="E160" t="str">
            <v>ACCAGAGAGGTGGGCACTTGTCCAAGAGGGGACTGGCCATGGTGGACTTTAGAAGCCAGAGTCCTGAGATGTATGCTTGGCAGACACAACCCAAGTCTAT</v>
          </cell>
        </row>
        <row r="161">
          <cell r="B161" t="str">
            <v>Pou5f1</v>
          </cell>
          <cell r="C161" t="str">
            <v>NM_013633.2</v>
          </cell>
          <cell r="D161" t="str">
            <v>735-835</v>
          </cell>
          <cell r="E161" t="str">
            <v>AAAGCGAACTAGCATTGAGAACCGTGTGAGGTGGAGTCTGGAGACCATGTTTCTGAAGTGCCCGAAGCCCTCCCTACAGCAGATCACTCACATCGCCAAT</v>
          </cell>
        </row>
        <row r="162">
          <cell r="B162" t="str">
            <v>Tbp</v>
          </cell>
          <cell r="C162" t="str">
            <v>NM_013684.3</v>
          </cell>
          <cell r="D162" t="str">
            <v>70-170</v>
          </cell>
          <cell r="E162" t="str">
            <v>GTGGCGGGTATCTGCTGGCGGTTTGGCTAGGTTTCTGCGGTCGCGTCATTTTCTCCGCAGTGCCCAGCATCACTATTTCATGGTGTGTGAAGATAACCCA</v>
          </cell>
        </row>
        <row r="163">
          <cell r="B163" t="str">
            <v>ENSMUSG00000047473</v>
          </cell>
          <cell r="C163" t="str">
            <v>NM_013705.1</v>
          </cell>
          <cell r="D163" t="str">
            <v>2435-2535</v>
          </cell>
          <cell r="E163" t="str">
            <v>CTTGTACTTGGTAGTGAATAGGTCAGGCTGCCAGGATGTGAACCTACTGATCCGTCTTGCCACCAGTGTAGCACAGTAAAGCGTCCCGTGTCTTCCACTG</v>
          </cell>
        </row>
        <row r="164">
          <cell r="B164" t="str">
            <v>ENSMUSG00000020335</v>
          </cell>
          <cell r="C164" t="str">
            <v>NM_013744.3</v>
          </cell>
          <cell r="D164" t="str">
            <v>1825-1925</v>
          </cell>
          <cell r="E164" t="str">
            <v>TTAGACAAAGCTCCTCACTTATTGCCCATCAGAGGATTCACACTGGAGAGAAACCCTATGAGTGCAGTGCTTGTGGCAAGCTCTTCAGCCAGAGATCCTC</v>
          </cell>
        </row>
        <row r="165">
          <cell r="B165" t="str">
            <v>ENSMUSG00000044807</v>
          </cell>
          <cell r="C165" t="str">
            <v>NM_013922.4</v>
          </cell>
          <cell r="D165" t="str">
            <v>680-780</v>
          </cell>
          <cell r="E165" t="str">
            <v>ACGGAACTCCCACGGGCTTCGAGCCGGAGAAACCCTTGTTCATTAGTAAAGCACTTGTCTCACAAGAGGGTGATCCTACAGAAAGTGTTCCTGCTACGTA</v>
          </cell>
        </row>
        <row r="166">
          <cell r="B166" t="str">
            <v>Hist1h1c</v>
          </cell>
          <cell r="C166" t="str">
            <v>NM_015786.1</v>
          </cell>
          <cell r="D166" t="str">
            <v>1005-1105</v>
          </cell>
          <cell r="E166" t="str">
            <v>TCTTCGTTTGATTGGGCGCCATCCCGAAGTTTGAGCTTCCTGCCTGGAGAAACGCATCCGGGGCTTGTAGGTGGCTTCTATGCTCAGCCTCTTTTGTGGG</v>
          </cell>
        </row>
        <row r="167">
          <cell r="B167" t="str">
            <v>ENSMUSG00000055991</v>
          </cell>
          <cell r="C167" t="str">
            <v>NM_016683.1</v>
          </cell>
          <cell r="D167" t="str">
            <v>980-1080</v>
          </cell>
          <cell r="E167" t="str">
            <v>GTGGCAGGTGAATCCCACTTCGGGGAATCCAAGGCAGAAAAGACCTCTGCGCTCAGGTCCGGATGTTAACCGGAAGCAGAAATCGAATGGCGAACGAGGC</v>
          </cell>
        </row>
        <row r="168">
          <cell r="B168" t="str">
            <v>ENSMUSG00000046658</v>
          </cell>
          <cell r="C168" t="str">
            <v>NM_017467.2</v>
          </cell>
          <cell r="D168" t="str">
            <v>3590-3690</v>
          </cell>
          <cell r="E168" t="str">
            <v>CATTCTCCTTGGGAGATTTGGGGACCGTCTTCCTGTCACTTGAGTGAGTCCAGTAAGTGTTCAGAACCTAGTTCAAGGCAGGCAGGAACCTCAGTAGGTT</v>
          </cell>
        </row>
        <row r="169">
          <cell r="B169" t="str">
            <v>ENSMUSG00000030486</v>
          </cell>
          <cell r="C169" t="str">
            <v>NM_018791.2</v>
          </cell>
          <cell r="D169" t="str">
            <v>534-634</v>
          </cell>
          <cell r="E169" t="str">
            <v>TCTTGAGAGGCTCACCAGCAACCATTCTGGTATTACTGAAAGTCAAGAATTTCTGTCTGGGGGCGCTCAAAGCTCTTCGAGTAAATCACATCCTAGTGAG</v>
          </cell>
        </row>
        <row r="170">
          <cell r="B170" t="str">
            <v>ENSMUSG00000037007</v>
          </cell>
          <cell r="C170" t="str">
            <v>NM_019747.4</v>
          </cell>
          <cell r="D170" t="str">
            <v>250-350</v>
          </cell>
          <cell r="E170" t="str">
            <v>TTCAAAAGTCCCTTCCTTTCCTGACAAGGACAGTCTGGGGGACAAGATGTTGGCTGCTGCGCTTCTAAAGGCCAAGTCTCAGGAGTTGGTGACCTTTGAG</v>
          </cell>
        </row>
        <row r="171">
          <cell r="B171" t="str">
            <v>Gsk3b</v>
          </cell>
          <cell r="C171" t="str">
            <v>NM_019827.3</v>
          </cell>
          <cell r="D171" t="str">
            <v>2215-2315</v>
          </cell>
          <cell r="E171" t="str">
            <v>CCACTGATTACACGTCCAGTATAGATGTATGGTCTGCAGGCTGTGTGTTGGCTGAATTGTTGCTAGGACAACCAATATTTCCTGGGGACAGTGGTGTGGA</v>
          </cell>
        </row>
        <row r="172">
          <cell r="B172" t="str">
            <v>ENSMUSG00000062862</v>
          </cell>
          <cell r="C172" t="str">
            <v>NM_019940.2</v>
          </cell>
          <cell r="D172" t="str">
            <v>6165-6265</v>
          </cell>
          <cell r="E172" t="str">
            <v>TAGGCCCTGGATGAGATCCTAACTCTTTTGAGACACACACAGACTTTTGGGGCTTACCTCAAGAAGTCCCTGTTCAAGGTGTCATTAGTGATGCTGGAGG</v>
          </cell>
        </row>
        <row r="173">
          <cell r="B173" t="str">
            <v>ENSMUSG00000047603</v>
          </cell>
          <cell r="C173" t="str">
            <v>NM_019941.2</v>
          </cell>
          <cell r="D173" t="str">
            <v>2900-3000</v>
          </cell>
          <cell r="E173" t="str">
            <v>GCTTTAACCACAGCTGGTGATTGGCAGAACCGCCGTTGACTGAAGCATCACTTCCTCATAGGAAGCTCCTCTCTGTATCTGCTGTGCAGAGCTGCATGTG</v>
          </cell>
        </row>
        <row r="174">
          <cell r="B174" t="str">
            <v>ENSMUSG00000074283</v>
          </cell>
          <cell r="C174" t="str">
            <v>NM_020262.3</v>
          </cell>
          <cell r="D174" t="str">
            <v>2060-2160</v>
          </cell>
          <cell r="E174" t="str">
            <v>GAGAGAAACCATTTCATTGCGATGTGTGTGGGAAAGACTTTAGCCGGAGCTCATATCTTCAGATTCACCAGAGAATGCACACGGGAGAGAAGCCCTACAA</v>
          </cell>
        </row>
        <row r="175">
          <cell r="B175" t="str">
            <v>ENSMUSG00000052675</v>
          </cell>
          <cell r="C175" t="str">
            <v>NM_021307.2</v>
          </cell>
          <cell r="D175" t="str">
            <v>2645-2745</v>
          </cell>
          <cell r="E175" t="str">
            <v>CGTGTGATGCGTGTGGTAAGGGTTTCCGTTGGAGCTCAGGCCTTCTGATCCATCAAAGGGCCCATAGCAGTGATACATTCTACAGGAGTGGAGAGTGTGG</v>
          </cell>
        </row>
        <row r="176">
          <cell r="B176" t="str">
            <v>ENSMUSG00000058638</v>
          </cell>
          <cell r="C176" t="str">
            <v>NM_022981.4</v>
          </cell>
          <cell r="D176" t="str">
            <v>210-310</v>
          </cell>
          <cell r="E176" t="str">
            <v>CGGGCGAGCGCCATTGTGTCTTTCCGCAATCGTAGCGCTGCGTGAAAGCCCGTCGGGGGCAGCACCCATCTTCTGTTTTATTTGCAACCTCTGGAACCCA</v>
          </cell>
        </row>
        <row r="177">
          <cell r="B177" t="str">
            <v>ENSMUSG00000074165</v>
          </cell>
          <cell r="C177" t="str">
            <v>NM_023363.2</v>
          </cell>
          <cell r="D177" t="str">
            <v>210-310</v>
          </cell>
          <cell r="E177" t="str">
            <v>TAAGTTGACAAAGATAGCACACATGTCAAGAGAAGGGTCTCAAGACACACCTGGCCTGGGTGGTATAACATTGGTTGCTGTCGAGTGCTTTAGGATTTAG</v>
          </cell>
        </row>
        <row r="178">
          <cell r="B178" t="str">
            <v>ENSMUSG00000046185</v>
          </cell>
          <cell r="C178" t="str">
            <v>NM_023750.2</v>
          </cell>
          <cell r="D178" t="str">
            <v>3090-3190</v>
          </cell>
          <cell r="E178" t="str">
            <v>CCTAGAGGGACATTTGAAAGACACAAGCACAACCGTCAGAGCTAATGGGAAGTAGAGCATTCCCAGGCAGAAGTATGTTTGTTCGGTTGGCTTTGGTGGG</v>
          </cell>
        </row>
        <row r="179">
          <cell r="B179" t="str">
            <v>ENSMUSG00000018347</v>
          </cell>
          <cell r="C179" t="str">
            <v>NM_026107.2</v>
          </cell>
          <cell r="D179" t="str">
            <v>70-170</v>
          </cell>
          <cell r="E179" t="str">
            <v>GAGAGGTAGAGTCTCATCCGGACACAAATCCATACGTCTCTCTATAAGCATCGGCTCTCATTCCTCAACATCCTAGAAGACACAGTTCTCTCCAGAGACT</v>
          </cell>
        </row>
        <row r="180">
          <cell r="B180" t="str">
            <v>ENSMUSG00000030386</v>
          </cell>
          <cell r="C180" t="str">
            <v>NM_026112.4</v>
          </cell>
          <cell r="D180" t="str">
            <v>4155-4255</v>
          </cell>
          <cell r="E180" t="str">
            <v>AAACCACTGTGTTTTATGGGTCCTGGGTTTAAGGGTTACAGACACCCGGGCAGTGCGAACTTGAGCAAGTGTAAGGACTTTTCCCACGGGGGTTCAGACG</v>
          </cell>
        </row>
        <row r="181">
          <cell r="B181" t="str">
            <v>ENSMUSG00000050954</v>
          </cell>
          <cell r="C181" t="str">
            <v>NM_026450.2</v>
          </cell>
          <cell r="D181" t="str">
            <v>2430-2530</v>
          </cell>
          <cell r="E181" t="str">
            <v>CAAAGAGAAGCCATTGGTTTGGGCACGGCGTTGGCTTTAACTCTGCCCTCATCAGACATCAGCAGACTTACTCAGGCAAGAAGCCCTAAGAACGGGCATT</v>
          </cell>
        </row>
        <row r="182">
          <cell r="B182" t="str">
            <v>ENSMUSG00000063364</v>
          </cell>
          <cell r="C182" t="str">
            <v>NM_027017.1</v>
          </cell>
          <cell r="D182" t="str">
            <v>61-161</v>
          </cell>
          <cell r="E182" t="str">
            <v>CGAGGGTTTCTGTATGGCCCTTTCTGTGAAGCAGGGCAATCCTGAGTATTTCTGCTTGGCATGTTCCGTGTGCCGCCGCGGAGTCCCGTGAGGAGAGCTC</v>
          </cell>
        </row>
        <row r="183">
          <cell r="B183" t="str">
            <v>ENSMUSG00000012640</v>
          </cell>
          <cell r="C183" t="str">
            <v>NM_027264.3</v>
          </cell>
          <cell r="D183" t="str">
            <v>20-120</v>
          </cell>
          <cell r="E183" t="str">
            <v>TGTAGTCATTCGAGTGTTACTTCGCTGGCGGGTCCGCGAGGTGGTTTGGAACTTTTCCATCCGGGACTCTTCGGCTTCCGTGGGCGGAAGTCGCCGTCAG</v>
          </cell>
        </row>
        <row r="184">
          <cell r="B184" t="str">
            <v>Nanog</v>
          </cell>
          <cell r="C184" t="str">
            <v>NM_028016.2</v>
          </cell>
          <cell r="D184" t="str">
            <v>1082-1182</v>
          </cell>
          <cell r="E184" t="str">
            <v>GCCTTGGAATTATTCCTGAACTACTCTGTGACTCCACCAGGTGAAATATGAGACTTACGCAACATCTGGGCTTAAAGTCAGGGCAAAGCCAGGTTCCTTC</v>
          </cell>
        </row>
        <row r="185">
          <cell r="B185" t="str">
            <v>ENSMUSG00000036898</v>
          </cell>
          <cell r="C185" t="str">
            <v>NM_028130.3</v>
          </cell>
          <cell r="D185" t="str">
            <v>2660-2760</v>
          </cell>
          <cell r="E185" t="str">
            <v>GATGGAGGTCCATGGGATTTGTACCACAGTTTGCAGATAAATGAGGGAATCTAGACCAGTGCTTAAGATAACAAACCGAGTGAGTGTTAGAGCCAGGATC</v>
          </cell>
        </row>
        <row r="186">
          <cell r="B186" t="str">
            <v>ENSMUSG00000030145</v>
          </cell>
          <cell r="C186" t="str">
            <v>NM_028335.2</v>
          </cell>
          <cell r="D186" t="str">
            <v>1260-1360</v>
          </cell>
          <cell r="E186" t="str">
            <v>TCTGTGACGGTACAGCTTTCATCGTCCATCAGGAAGCTTACACGAGAAAGATCGCCCAAGAGTATAAAGTGAGTAACAGAACTTGGGGAAAGCCAGCTCT</v>
          </cell>
        </row>
        <row r="187">
          <cell r="B187" t="str">
            <v>ENSMUSG00000067430</v>
          </cell>
          <cell r="C187" t="str">
            <v>NM_028543.3</v>
          </cell>
          <cell r="D187" t="str">
            <v>2266-2366</v>
          </cell>
          <cell r="E187" t="str">
            <v>GCACTGGGCAAGGTGGGGATAGTAAAGAGTAGAGAGTTATAATGGATATAGTGGATTTGAACACTCCATGGGAAGTTTAGGATGAGCTAGTTACAAGCAA</v>
          </cell>
        </row>
        <row r="188">
          <cell r="B188" t="str">
            <v>ENSMUSG00000055102</v>
          </cell>
          <cell r="C188" t="str">
            <v>NM_028913.2</v>
          </cell>
          <cell r="D188" t="str">
            <v>585-685</v>
          </cell>
          <cell r="E188" t="str">
            <v>GACCCTAAAACTTCAGATCCGCAAAACCACATCCCACCCTCGAGTTCTGGTGCTTTCTTCAGCCAGAAAACACTAATCACAGATGGACGTGAAGCAGCTG</v>
          </cell>
        </row>
        <row r="189">
          <cell r="B189" t="str">
            <v>ENSMUSG00000030823</v>
          </cell>
          <cell r="C189" t="str">
            <v>NM_030226.2</v>
          </cell>
          <cell r="D189" t="str">
            <v>3009-3109</v>
          </cell>
          <cell r="E189" t="str">
            <v>CCAGGGAGTAGCCTGCTGGTCAGGAGCTTCTGAAGTAGGAGGGAAAGGCCCTGGGCTGGGCCTCTGTAGCCACTTTTAGACTCCATTTCTGTTTGAACTG</v>
          </cell>
        </row>
        <row r="190">
          <cell r="B190" t="str">
            <v>ENSMUSG00000025602</v>
          </cell>
          <cell r="C190" t="str">
            <v>NM_030713.1</v>
          </cell>
          <cell r="D190" t="str">
            <v>2155-2255</v>
          </cell>
          <cell r="E190" t="str">
            <v>TAATTCCGCCGCCAACTGAGACGGATGGGTTCTGTGTTCAACCTGAGAAGAACTCTTCTGAGGCATCTCTGACCTGCCCGTACCTTACATCACCTCTTCC</v>
          </cell>
        </row>
        <row r="191">
          <cell r="B191" t="str">
            <v>Smarcd1</v>
          </cell>
          <cell r="C191" t="str">
            <v>NM_031842.1</v>
          </cell>
          <cell r="D191" t="str">
            <v>2220-2320</v>
          </cell>
          <cell r="E191" t="str">
            <v>CCTGCCCTAACCCACGCTTTTGGGTTGGGGATCTTGCCTTTCCTTGTCATTCCCAGCAGAGACTGTTCCTTCCTGCTGTTAGAGGAGTGGCTTGTTTATT</v>
          </cell>
        </row>
        <row r="192">
          <cell r="B192" t="str">
            <v>ENSMUSG00000005267</v>
          </cell>
          <cell r="C192" t="str">
            <v>NM_133208.2</v>
          </cell>
          <cell r="D192" t="str">
            <v>1395-1495</v>
          </cell>
          <cell r="E192" t="str">
            <v>CCTAGGGGTCCAGTTTGATACCCAGTCGGATGATAAAACTGCTCTGTATAATGAAAGCAAGCCACCGTTCAGCAATGCCTCGTCTGGTGGTGCCGTGCGT</v>
          </cell>
        </row>
        <row r="193">
          <cell r="B193" t="str">
            <v>ENSMUSG00000071285</v>
          </cell>
          <cell r="C193" t="str">
            <v>NM_133228.2</v>
          </cell>
          <cell r="D193" t="str">
            <v>2180-2280</v>
          </cell>
          <cell r="E193" t="str">
            <v>GGATCCTGGATTGTATAAAAGGAGAAAGGGAACTGAGAAGAAGCGCTCCTCTCTCTTCCTCTGCCCTCTGACTGTCGAGGCAATAGGAACTTCTCTTTCA</v>
          </cell>
        </row>
        <row r="194">
          <cell r="B194" t="str">
            <v>ENSMUSG00000066880</v>
          </cell>
          <cell r="C194" t="str">
            <v>NM_133358.3</v>
          </cell>
          <cell r="D194" t="str">
            <v>175-275</v>
          </cell>
          <cell r="E194" t="str">
            <v>GTGAACTTCACCCTGGAGGAGTGGACTTTGCTGAATCCTTCACAGGAAAATCTTTACAGAGCGGTGATGAGAGAAACCATCAGGAACCTGCATGATATAG</v>
          </cell>
        </row>
        <row r="195">
          <cell r="B195" t="str">
            <v>ENSMUSG00000047342</v>
          </cell>
          <cell r="C195" t="str">
            <v>NM_138949.3</v>
          </cell>
          <cell r="D195" t="str">
            <v>2022-2122</v>
          </cell>
          <cell r="E195" t="str">
            <v>GGGACTGCTGAAGCCTCTCGTTCAGTAAGGAAATCTTTTGCAGATTAGGCTTGAGACATACAGCCGTATCCTCGGGAAGACACAGCTGAGTTACTCTAAA</v>
          </cell>
        </row>
        <row r="196">
          <cell r="B196" t="str">
            <v>ENSMUSG00000063894</v>
          </cell>
          <cell r="C196" t="str">
            <v>NM_139141.3</v>
          </cell>
          <cell r="D196" t="str">
            <v>3830-3930</v>
          </cell>
          <cell r="E196" t="str">
            <v>GAGTCATGCCTTACCTGCTATAAGACAGAGTTTCCGCATAGGTCAGTTCTATGTGGTGTGGCAGTTACATAGGATGAGTACATTTTCAGAGCAGCTAGAT</v>
          </cell>
        </row>
        <row r="197">
          <cell r="B197" t="str">
            <v>ENSMUSG00000057835</v>
          </cell>
          <cell r="C197" t="str">
            <v>NM_144546.5</v>
          </cell>
          <cell r="D197" t="str">
            <v>506-606</v>
          </cell>
          <cell r="E197" t="str">
            <v>GTGACTCACACTATAGGAGAATGTTGTGAATGCAATCAGTGTGGTAAAGCTCTGAGTTCTTCCTGTTCTCTTCAGAGACGTGACCAAACTCATATGGGAA</v>
          </cell>
        </row>
        <row r="198">
          <cell r="B198" t="str">
            <v>ENSMUSG00000067942</v>
          </cell>
          <cell r="C198" t="str">
            <v>NM_145483.2</v>
          </cell>
          <cell r="D198" t="str">
            <v>115-215</v>
          </cell>
          <cell r="E198" t="str">
            <v>AAAAAAGCCAGGGATGGCTGTCACTCAGGGACAGTTGTCATTCAGTGATGTAGCCATAGAGTTCTCTCAAGAGGAATGGGAATGCCTAGACCATGCACAG</v>
          </cell>
        </row>
        <row r="199">
          <cell r="B199" t="str">
            <v>ENSMUSG00000003198</v>
          </cell>
          <cell r="C199" t="str">
            <v>NM_145490.4</v>
          </cell>
          <cell r="D199" t="str">
            <v>170-270</v>
          </cell>
          <cell r="E199" t="str">
            <v>GTCTCTACAAGGATGTGATGCTGGAAACCTACTGGAACCTGACTTGTATAGGCTACATGTGGGAAGACTGCAATATTGAGGATCATTGTCAAAGTTCTAG</v>
          </cell>
        </row>
        <row r="200">
          <cell r="B200" t="str">
            <v>ENSMUSG00000039634</v>
          </cell>
          <cell r="C200" t="str">
            <v>NM_145547.2</v>
          </cell>
          <cell r="D200" t="str">
            <v>0-100</v>
          </cell>
          <cell r="E200" t="str">
            <v>GAGTTGTAGTTGGAGCGGTTCCGCGAAGGCTCCGGGTAACGCCTTCTGGTCCGGGGGTGGTCGGTAGTAGTGCAGCTTGACTTTGAGGCGGAGGAATTGG</v>
          </cell>
        </row>
        <row r="201">
          <cell r="B201" t="str">
            <v>ENSMUSG00000052763</v>
          </cell>
          <cell r="C201" t="str">
            <v>NM_145576.1</v>
          </cell>
          <cell r="D201" t="str">
            <v>2045-2145</v>
          </cell>
          <cell r="E201" t="str">
            <v>AGTTGTAGAAGTTGTTCCTAACATGGGAACTGAGCCTACCCTCCAGGAGGGAATAGTTTATGGGGCTCTTTTAGCCCACCCACACTTAACATAGGCCAGA</v>
          </cell>
        </row>
        <row r="202">
          <cell r="B202" t="str">
            <v>ENSMUSG00000066838</v>
          </cell>
          <cell r="C202" t="str">
            <v>NM_145577.2</v>
          </cell>
          <cell r="D202" t="str">
            <v>2246-2346</v>
          </cell>
          <cell r="E202" t="str">
            <v>CCCACACTTCCATCATATTTAACCTAAGAGGCCATAGTGCAGAGATGCATCATGAACCCACTGAATCTGGGGGAGACTTTGAACAAACTATGCTCTTATT</v>
          </cell>
        </row>
        <row r="203">
          <cell r="B203" t="str">
            <v>ENSMUSG00000058748</v>
          </cell>
          <cell r="C203" t="str">
            <v>NM_145591.4</v>
          </cell>
          <cell r="D203" t="str">
            <v>1748-1848</v>
          </cell>
          <cell r="E203" t="str">
            <v>GCTGATGACAGTTTATTATAGTCAAGCCATTACTGATCAATCAGGGCCACAGAACATACTCAGGAGCTGAACTTTAACTCTGAGCCAGAACAGTACCAGG</v>
          </cell>
        </row>
        <row r="204">
          <cell r="B204" t="str">
            <v>ENSMUSG00000066829</v>
          </cell>
          <cell r="C204" t="str">
            <v>NM_145612.2</v>
          </cell>
          <cell r="D204" t="str">
            <v>810-910</v>
          </cell>
          <cell r="E204" t="str">
            <v>AGCTATCACACATGCGAGAATCCATGTGACTGTAAGAAGTGTAGAGAAGCTTTCTATCCTAAGTCTACCCTCAGTCAGTATCAGAGGCTTGAGAGAGGTG</v>
          </cell>
        </row>
        <row r="205">
          <cell r="B205" t="str">
            <v>ENSMUSG00000056019</v>
          </cell>
          <cell r="C205" t="str">
            <v>NM_145624.4</v>
          </cell>
          <cell r="D205" t="str">
            <v>125-225</v>
          </cell>
          <cell r="E205" t="str">
            <v>CCTGGGAGCAGACATGGGCTCTGTGAGCTTTCAAGATGTGGCTGTAACCTTCACTGTGGAGGAATGGGCTTTACTAGATCCTTCCCAAAAGAAGCTGCAC</v>
          </cell>
        </row>
        <row r="206">
          <cell r="B206" t="str">
            <v>ENSMUSG00000033669</v>
          </cell>
          <cell r="C206" t="str">
            <v>NM_145916.2</v>
          </cell>
          <cell r="D206" t="str">
            <v>1250-1350</v>
          </cell>
          <cell r="E206" t="str">
            <v>CATCAGAAGATGATGCATACAGCGGAGAAATCTCAAATGCCGAGAGCCTCAGAGAGCCCAAGCCTTATTGCCTGTCAGGGAAATACCACTGAAGAGAAGC</v>
          </cell>
        </row>
        <row r="207">
          <cell r="B207" t="str">
            <v>ENSMUSG00000025821</v>
          </cell>
          <cell r="C207" t="str">
            <v>NM_146175.3</v>
          </cell>
          <cell r="D207" t="str">
            <v>4430-4530</v>
          </cell>
          <cell r="E207" t="str">
            <v>TCCAGTGCTCAGAGCTGCTTCTAGGCTCTTCCAGACCTGTGCTATTTGTCCCAGACAGCTGGTTTGACTTCTTAGAATGCAGCATTTCTCTGCACTGCTA</v>
          </cell>
        </row>
        <row r="208">
          <cell r="B208" t="str">
            <v>ENSMUSG00000034538</v>
          </cell>
          <cell r="C208" t="str">
            <v>NM_146179.2</v>
          </cell>
          <cell r="D208" t="str">
            <v>834-934</v>
          </cell>
          <cell r="E208" t="str">
            <v>ATCCAAGACTTTGCAGTGGAAAGGAGGGGTTTGAGTCTAACAGTTGTGAGCAAGACTTAAACAAGTACTCGATTGCACCATCCCAGACAGATCAGACTGA</v>
          </cell>
        </row>
        <row r="209">
          <cell r="B209" t="str">
            <v>ENSMUSG00000011427</v>
          </cell>
          <cell r="C209" t="str">
            <v>NM_146185.1</v>
          </cell>
          <cell r="D209" t="str">
            <v>3085-3185</v>
          </cell>
          <cell r="E209" t="str">
            <v>GAACAGGGCTTGGCAAGCAACCTGGCTATCCCAGAGAGATGGAAAAGTTTTCATCTTGGACTTTCCTCTCATGACAAGAAGTTCATGCTGGCACCGAGCC</v>
          </cell>
        </row>
        <row r="210">
          <cell r="B210" t="str">
            <v>ENSMUSG00000045757</v>
          </cell>
          <cell r="C210" t="str">
            <v>NM_146203.3</v>
          </cell>
          <cell r="D210" t="str">
            <v>925-1025</v>
          </cell>
          <cell r="E210" t="str">
            <v>TTGTTGCCCCGACTGCAACAAATCCTTCAGCCGGTCTTCTTCCCTGAGCTCTCACCGGGCCATACACAGAGGGGAACGGCCTCATTGTTGCCCTGACTGT</v>
          </cell>
        </row>
        <row r="211">
          <cell r="B211" t="str">
            <v>ENSMUSG00000069208</v>
          </cell>
          <cell r="C211" t="str">
            <v>NM_146231.1</v>
          </cell>
          <cell r="D211" t="str">
            <v>1132-1232</v>
          </cell>
          <cell r="E211" t="str">
            <v>AAAAACACAGAGGAGAGAAACCTGGGTATTGTTTACTCTGAAGCTCCACCAAGTGCAAAACAGACCCTCCCATTCCCTCCCTGGAAGACAGTTTCTTCCT</v>
          </cell>
        </row>
        <row r="212">
          <cell r="B212" t="str">
            <v>ENSMUSG00000078768</v>
          </cell>
          <cell r="C212" t="str">
            <v>NM_152814.2</v>
          </cell>
          <cell r="D212" t="str">
            <v>1195-1295</v>
          </cell>
          <cell r="E212" t="str">
            <v>GAGTGTAAGGAGTGTGAGAAGGCTTTCCGGTCGGGTTCTGACCTCACCAGACACCAGAGAATCCACACCGGAGAGAAGCCGTATGAATGTAAGATTTGTG</v>
          </cell>
        </row>
        <row r="213">
          <cell r="B213" t="str">
            <v>ENSMUSG00000053600</v>
          </cell>
          <cell r="C213" t="str">
            <v>NM_153063.3</v>
          </cell>
          <cell r="D213" t="str">
            <v>530-630</v>
          </cell>
          <cell r="E213" t="str">
            <v>TTATTCTGAGTTGCTTTGGATGCATAAGAGCCCTCCCATGAGACAGAAGCCCTATGAAGATAAACAAGGGACTGAAGCCTCTAGGAGTTTCACTACCGAT</v>
          </cell>
        </row>
        <row r="214">
          <cell r="B214" t="str">
            <v>ENSMUSG00000060397</v>
          </cell>
          <cell r="C214" t="str">
            <v>NM_153802.3</v>
          </cell>
          <cell r="D214" t="str">
            <v>1675-1775</v>
          </cell>
          <cell r="E214" t="str">
            <v>CAAGCCAGCAGAACCCTGGCCCTGTTTGACCTTCGTGAAATTATGCAGGAGCAAAACCCTGTGCATGTTATTGGGGTAGAAGAACCTTCAGTGGGCAACT</v>
          </cell>
        </row>
        <row r="215">
          <cell r="B215" t="str">
            <v>ENSMUSG00000057396</v>
          </cell>
          <cell r="C215" t="str">
            <v>NM_172392.3</v>
          </cell>
          <cell r="D215" t="str">
            <v>258-358</v>
          </cell>
          <cell r="E215" t="str">
            <v>ATACAAGAGCCTCTAGATGTGAAGAGTCAAGTGGCCATCTCTATGTACTCAGGGGGAAATAGCTCTACATGCAAAGAAGTTTCTGAGAGGGAAAAAGTAC</v>
          </cell>
        </row>
        <row r="216">
          <cell r="B216" t="str">
            <v>ENSMUSG00000020491</v>
          </cell>
          <cell r="C216" t="str">
            <v>NM_172403.2</v>
          </cell>
          <cell r="D216" t="str">
            <v>4350-4450</v>
          </cell>
          <cell r="E216" t="str">
            <v>GTCTTCTTAGCCCAGATAGGCCACCAACAACAGACCAAAGAAACAGCTCTGTCAAGCTCCAATCTGGTGAATCCGGTGAGCCTATTGAGCTTACAGGAGT</v>
          </cell>
        </row>
        <row r="217">
          <cell r="B217" t="str">
            <v>ENSMUSG00000062116</v>
          </cell>
          <cell r="C217" t="str">
            <v>NM_172738.3</v>
          </cell>
          <cell r="D217" t="str">
            <v>1190-1290</v>
          </cell>
          <cell r="E217" t="str">
            <v>AGCTGCGGTGAATGTGGCATGTATTTCACCCAGAACTCCGAGCTCATTGAACATCTAACAGTTCACGGCAAGCCTTTCAAGTGCAACGAGTGTGGACGAG</v>
          </cell>
        </row>
        <row r="218">
          <cell r="B218" t="str">
            <v>ENSMUSG00000057982</v>
          </cell>
          <cell r="C218" t="str">
            <v>NM_172763.2</v>
          </cell>
          <cell r="D218" t="str">
            <v>1140-1240</v>
          </cell>
          <cell r="E218" t="str">
            <v>TCACAGTATCTGACTGGACTGGCAATTTGAGTGAGAATGGTCCTCATAGACCAACATGGACTTGGGCATATGGCATTATGGACTTTGTGAAGGCGTGGAG</v>
          </cell>
        </row>
        <row r="219">
          <cell r="B219" t="str">
            <v>ENSMUSG00000048728</v>
          </cell>
          <cell r="C219" t="str">
            <v>NM_172794.2</v>
          </cell>
          <cell r="D219" t="str">
            <v>570-670</v>
          </cell>
          <cell r="E219" t="str">
            <v>GGAAAGAGCATGTGCTAACTTGTTCAATTGGCAGTGCCAGGAAGGTCAGGAGGTGAAGTTGCAGCAAGTGGTCCTCACCCAGCAGAACACTCCATCAAAA</v>
          </cell>
        </row>
        <row r="220">
          <cell r="B220" t="str">
            <v>ENSMUSG00000054967</v>
          </cell>
          <cell r="C220" t="str">
            <v>NM_172817.2</v>
          </cell>
          <cell r="D220" t="str">
            <v>445-545</v>
          </cell>
          <cell r="E220" t="str">
            <v>AATGTGCCACCATTAATCTCAGACGAAGCATCAGCGACGCTGACGGAAACACCGCTGAGGAAGGTTGCTGAAGAACGTTACAAAACAGAACCGAAGGTCT</v>
          </cell>
        </row>
        <row r="221">
          <cell r="B221" t="str">
            <v>ENSMUSG00000057551</v>
          </cell>
          <cell r="C221" t="str">
            <v>NM_172918.3</v>
          </cell>
          <cell r="D221" t="str">
            <v>140-240</v>
          </cell>
          <cell r="E221" t="str">
            <v>GATTCCACCCTCAGTCTGACAAGATTGGGATCCAGTTACCAGTTATCCTTGTTGAGGAACCAAATCAGAGTTTCTACGAAGTTGCCTATGGCTGCTGGAG</v>
          </cell>
        </row>
        <row r="222">
          <cell r="B222" t="str">
            <v>ENSMUSG00000058192</v>
          </cell>
          <cell r="C222" t="str">
            <v>NM_172919.2</v>
          </cell>
          <cell r="D222" t="str">
            <v>675-775</v>
          </cell>
          <cell r="E222" t="str">
            <v>TGCATCAGGATTTTTTGAGGGGACAGACTTCCAGTGGAATACAAACAGGCAGAAGCCACAGTGCACACGAACTCTGCTACTACACACAATGTGGGGAAAT</v>
          </cell>
        </row>
        <row r="223">
          <cell r="B223" t="str">
            <v>ENSMUSG00000020472</v>
          </cell>
          <cell r="C223" t="str">
            <v>NM_172941.3</v>
          </cell>
          <cell r="D223" t="str">
            <v>580-680</v>
          </cell>
          <cell r="E223" t="str">
            <v>CTGCCAAAACACCAGAGAGACCGAGCTGGAAGTTCAATTTGTGAAGACCTCAAGAACAGAGACGGTGACTTCGACTCCAAAGCTTCAAGATTGTGGCCTG</v>
          </cell>
        </row>
        <row r="224">
          <cell r="B224" t="str">
            <v>ENSMUSG00000047036</v>
          </cell>
          <cell r="C224" t="str">
            <v>NM_173364.4</v>
          </cell>
          <cell r="D224" t="str">
            <v>980-1080</v>
          </cell>
          <cell r="E224" t="str">
            <v>TAGAAGCCAGGAAGCCATGGGGCGTGAACATCTGCACGGTTCAGCTTAAGAGAGATGCTGATGCTGCGCCTGAAGGAGGTAAGCTTCAGATTAAGCCAAA</v>
          </cell>
        </row>
        <row r="225">
          <cell r="B225" t="str">
            <v>ENSMUSG00000044296</v>
          </cell>
          <cell r="C225" t="str">
            <v>NM_173387.2</v>
          </cell>
          <cell r="D225" t="str">
            <v>1300-1400</v>
          </cell>
          <cell r="E225" t="str">
            <v>CCACCGCGTCCATACCGGAGAGAAGCCCTTTCACTGTAATGTGTGTGGCAAAGTGTTCAGTTACCACTCGGCCTTGACCATCCATCAGAGAACTCACACT</v>
          </cell>
        </row>
        <row r="226">
          <cell r="B226" t="str">
            <v>ENSMUSG00000050855</v>
          </cell>
          <cell r="C226" t="str">
            <v>NM_173738.2</v>
          </cell>
          <cell r="D226" t="str">
            <v>632-732</v>
          </cell>
          <cell r="E226" t="str">
            <v>ACTGGCAGTCGCCTATGAAAAAGTGCTCACTGTGAACCAGGGTATAGTTTTCAACAACCACCAGAGACTGAATGCAGGAGAGAAAGCAACTGAAATTCAG</v>
          </cell>
        </row>
        <row r="227">
          <cell r="B227" t="str">
            <v>ENSMUSG00000022987</v>
          </cell>
          <cell r="C227" t="str">
            <v>NM_173769.3</v>
          </cell>
          <cell r="D227" t="str">
            <v>2515-2615</v>
          </cell>
          <cell r="E227" t="str">
            <v>TTGACCTCGAGCAATGTGATGGTGGTTCGTGCTGCGTGGGGTTCTGTCTTGTTTTGTTTCACGTGCTAAAACTATCAGGACAGGGGTCACAGCCCTGGGA</v>
          </cell>
        </row>
        <row r="228">
          <cell r="B228" t="str">
            <v>ENSMUSG00000048921</v>
          </cell>
          <cell r="C228" t="str">
            <v>NM_175163.3</v>
          </cell>
          <cell r="D228" t="str">
            <v>3260-3360</v>
          </cell>
          <cell r="E228" t="str">
            <v>GCAGGAGGTAGACTTCAGTTTGCTACGGGTGACTAATAGCTGGAAAAATGGCACCCACCTGACTAGGTGCTCAGTAAAACTTTACTACCTTCTTGCCTTG</v>
          </cell>
        </row>
        <row r="229">
          <cell r="B229" t="str">
            <v>ENSMUSG00000040596</v>
          </cell>
          <cell r="C229" t="str">
            <v>NM_175170.4</v>
          </cell>
          <cell r="D229" t="str">
            <v>440-540</v>
          </cell>
          <cell r="E229" t="str">
            <v>AATCTGGAAAACCCAGAAATGGAGTCCCGGGCCTACCCTCTGAATTTGACCCTGAAAGAAGAGCAAAAGGAGGAAGAGGTTGAGATCCAAGAGTTGGAGG</v>
          </cell>
        </row>
        <row r="230">
          <cell r="B230" t="str">
            <v>ENSMUSG00000044676</v>
          </cell>
          <cell r="C230" t="str">
            <v>NM_175480.3</v>
          </cell>
          <cell r="D230" t="str">
            <v>850-950</v>
          </cell>
          <cell r="E230" t="str">
            <v>AATCACTACAGAGGAAAGACCTCTGAAACCCAGAGAATTAGCAGAGGCTTCTCAAGGCAGCCCTCAAGTTAATCAGCTTCCAGAGATCTGTGATGTGGAG</v>
          </cell>
        </row>
        <row r="231">
          <cell r="B231" t="str">
            <v>ENSMUSG00000033972</v>
          </cell>
          <cell r="C231" t="str">
            <v>NM_176962.2</v>
          </cell>
          <cell r="D231" t="str">
            <v>55-155</v>
          </cell>
          <cell r="E231" t="str">
            <v>TACCTGTTGGAGCCAAGTTGTCTCTACTCCCACTGCGGGGCGACTTACCCTGGCCTGGTTCTTTTCGAAGGCCGTAACTCTCCTCAGATGCGGTTTCCTG</v>
          </cell>
        </row>
        <row r="232">
          <cell r="B232" t="str">
            <v>ENSMUSG00000059000</v>
          </cell>
          <cell r="C232" t="str">
            <v>NM_177359.4</v>
          </cell>
          <cell r="D232" t="str">
            <v>660-760</v>
          </cell>
          <cell r="E232" t="str">
            <v>AACTAGTCACTGTAAGGAAGATTCCAGGTGTCTCCCATCCAGTCAGAACGATGGAAAGAGCTCCAGTGGAGAACCGCACTATGAATGTAAGCAGTGTGGG</v>
          </cell>
        </row>
        <row r="233">
          <cell r="B233" t="str">
            <v>ENSMUSG00000057842</v>
          </cell>
          <cell r="C233" t="str">
            <v>NM_177622.3</v>
          </cell>
          <cell r="D233" t="str">
            <v>3470-3570</v>
          </cell>
          <cell r="E233" t="str">
            <v>TACGTAAGTGCCGATTAGGTTTCCTGGGCTTGGGGTCAGAGGAGAACCAGGAGAAGAAGAACATGTAGGAGGGAGAAGGAAAGGCTGCTGTGGGTTAGGT</v>
          </cell>
        </row>
        <row r="234">
          <cell r="B234" t="str">
            <v>ENSMUSG00000029587</v>
          </cell>
          <cell r="C234" t="str">
            <v>NM_177681.3</v>
          </cell>
          <cell r="D234" t="str">
            <v>645-745</v>
          </cell>
          <cell r="E234" t="str">
            <v>CGAGGAAACACACCCTGGAGGTGAGTCTTACGAATTTAGTGGGGATGGAGATGAGGACCCTCTCGGTGAAGAAGGCGTGTATCAGAAGGGTCACTTTTTG</v>
          </cell>
        </row>
        <row r="235">
          <cell r="B235" t="str">
            <v>ENSMUSG00000069206</v>
          </cell>
          <cell r="C235" t="str">
            <v>NM_177712.3</v>
          </cell>
          <cell r="D235" t="str">
            <v>2705-2805</v>
          </cell>
          <cell r="E235" t="str">
            <v>TAGTTACCCACAATAAACTTGGACCTGAACCAACCATCCAATAGCACTTCCTGTACCTCTGTATCTGTTGTTGTGGTATAAACTGCTCCTGGAATAGGCA</v>
          </cell>
        </row>
        <row r="236">
          <cell r="B236" t="str">
            <v>ENSMUSG00000055560</v>
          </cell>
          <cell r="C236" t="str">
            <v>NM_177811.3</v>
          </cell>
          <cell r="D236" t="str">
            <v>2649-2749</v>
          </cell>
          <cell r="E236" t="str">
            <v>TCTGATTTGTGGGCTGTGGTACAGTTTCTGTTGTTTTAACCAGTGGCGGTGTCACCCATACTCTTTAAATAACGCATTCCCTGGGTGTGTAAGAAGCTCC</v>
          </cell>
        </row>
        <row r="237">
          <cell r="B237" t="str">
            <v>ENSMUSG00000051499</v>
          </cell>
          <cell r="C237" t="str">
            <v>NM_177882.4</v>
          </cell>
          <cell r="D237" t="str">
            <v>715-815</v>
          </cell>
          <cell r="E237" t="str">
            <v>CTTAGTGAAGCAACAGAAGGGCCACTCAAAGAGCCGGTCATATAGGGTCTGGAAGAAGTTCAGCAGACAGGCTGATGCTAAACAGCCTTGGAGCATCTCA</v>
          </cell>
        </row>
        <row r="238">
          <cell r="B238" t="str">
            <v>ENSMUSG00000058447</v>
          </cell>
          <cell r="C238" t="str">
            <v>NM_177889.4</v>
          </cell>
          <cell r="D238" t="str">
            <v>245-345</v>
          </cell>
          <cell r="E238" t="str">
            <v>CTGTGTAGCCACACACCACATTCATATACACGCAATAATACAGCCCTGGCCTCCGTGGACTCTGCTTCTTCCGAGAAATAAACTCCAAGGAAGACTGAGC</v>
          </cell>
        </row>
        <row r="239">
          <cell r="B239" t="str">
            <v>ENSMUSG00000021514</v>
          </cell>
          <cell r="C239" t="str">
            <v>NM_178364.5</v>
          </cell>
          <cell r="D239" t="str">
            <v>1800-1900</v>
          </cell>
          <cell r="E239" t="str">
            <v>GTTACAAGGTTCATCTGCACAAAATCACCAGATGGGGTCTAGGGCAGGAAGAGCCAGGGACAACAGCATCTTAACACATGTAAAAATTCACCAGAAAGGC</v>
          </cell>
        </row>
        <row r="240">
          <cell r="B240" t="str">
            <v>ENSMUSG00000017667</v>
          </cell>
          <cell r="C240" t="str">
            <v>NM_178411.3</v>
          </cell>
          <cell r="D240" t="str">
            <v>2565-2665</v>
          </cell>
          <cell r="E240" t="str">
            <v>TACACCAGGTGTGCCTGCCTCCCTTTCAAACCACGGAACAAACACTAAGTCCTACCTGCTCTCCCTCCAGTTAATTTGCATAGCGTATGATGTGGGCGTG</v>
          </cell>
        </row>
        <row r="241">
          <cell r="B241" t="str">
            <v>ENSMUSG00000054519</v>
          </cell>
          <cell r="C241" t="str">
            <v>NM_178417.2</v>
          </cell>
          <cell r="D241" t="str">
            <v>3090-3190</v>
          </cell>
          <cell r="E241" t="str">
            <v>CTCCACAGAATCTTCAGCATTACCCATTCTCGTCCCTGAGGACGATGGAAGGTCCTTCTGCAGCCCTGGGAATGTGGCCATCAAACTTTAGAGCAGGTCT</v>
          </cell>
        </row>
        <row r="242">
          <cell r="B242" t="str">
            <v>ENSMUSG00000004500</v>
          </cell>
          <cell r="C242" t="str">
            <v>NM_178732.3</v>
          </cell>
          <cell r="D242" t="str">
            <v>3090-3190</v>
          </cell>
          <cell r="E242" t="str">
            <v>CTATATGAGCCCGAACATCTGAAGTGGTGCTACTGACTTGAGAGGAAATGAGACAGGGCTGCTTATTTTTGCTGGGCTTAACCATCATGCACCCACCTGT</v>
          </cell>
        </row>
        <row r="243">
          <cell r="B243" t="str">
            <v>ENSMUSG00000048012</v>
          </cell>
          <cell r="C243" t="str">
            <v>NM_178734.3</v>
          </cell>
          <cell r="D243" t="str">
            <v>1340-1440</v>
          </cell>
          <cell r="E243" t="str">
            <v>GACACTGACTCAGCAAAACCGAGTACCATTCACGGTCAGGACCAGGAAAAACCACCTACTGGTGAAAGTCGTGACCAAGAAAACCTGCATGAGAGCCAGC</v>
          </cell>
        </row>
        <row r="244">
          <cell r="B244" t="str">
            <v>ENSMUSG00000055228</v>
          </cell>
          <cell r="C244" t="str">
            <v>NM_178875.4</v>
          </cell>
          <cell r="D244" t="str">
            <v>2228-2328</v>
          </cell>
          <cell r="E244" t="str">
            <v>AGGCGGATTTCTGAGTTCGAGGCCAGCCTGGTCTAAAAAGTGAGTTCAAAAAAAAAGGGGGGGGGGCTGGTGAGATGGCTCAGTGGGTAAGAGCACCCGA</v>
          </cell>
        </row>
        <row r="245">
          <cell r="B245" t="str">
            <v>ENSMUSG00000062794</v>
          </cell>
          <cell r="C245" t="str">
            <v>NM_181419.3</v>
          </cell>
          <cell r="D245" t="str">
            <v>540-640</v>
          </cell>
          <cell r="E245" t="str">
            <v>TCAGAAAGCCCAGAGCACTGTGATTCAAATGTCTCCTACACGTCAGACAGCTCTCCATTACACGGCAACTCTCACTAAAGGTCAGAGACCTCACAGAGGG</v>
          </cell>
        </row>
        <row r="246">
          <cell r="B246" t="str">
            <v>ENSMUSG00000006720</v>
          </cell>
          <cell r="C246" t="str">
            <v>NM_183014.1</v>
          </cell>
          <cell r="D246" t="str">
            <v>2410-2510</v>
          </cell>
          <cell r="E246" t="str">
            <v>TACCTCACTCAGCATCAGAAGATTCATTCAGGAGAGAAGCTTTTGGGGTGTGAGGACTGTGAAAAAGCCTTCCAGTGTCACTCTGCTCTCACCAAACACC</v>
          </cell>
        </row>
        <row r="247">
          <cell r="B247" t="str">
            <v>ENSMUSG00000056014</v>
          </cell>
          <cell r="C247" t="str">
            <v>NM_183025.2</v>
          </cell>
          <cell r="D247" t="str">
            <v>2627-2727</v>
          </cell>
          <cell r="E247" t="str">
            <v>AGCGCTTGCTTTTCATCTCTGCTCTCTTAGTGTTGCTGCTTACATCTCACTCATACTGAGACAAAGCTAGCCTGGACGACAGAGTAATACACCTGAGGCA</v>
          </cell>
        </row>
        <row r="248">
          <cell r="B248" t="str">
            <v>ENSMUSG00000021510</v>
          </cell>
          <cell r="C248" t="str">
            <v>NM_183146.3</v>
          </cell>
          <cell r="D248" t="str">
            <v>262-362</v>
          </cell>
          <cell r="E248" t="str">
            <v>TCACATGTCTGGAGCAAATACAAGAGCCTTCAGATGTGAAAAGAGGAGCAGCTACCTCTATGCTCCGGGGAGAAAAATGTTATACGTGCAAAGAGTGTGG</v>
          </cell>
        </row>
        <row r="249">
          <cell r="B249" t="str">
            <v>ENSMUSG00000056383</v>
          </cell>
          <cell r="C249" t="str">
            <v>NM_183167.3</v>
          </cell>
          <cell r="D249" t="str">
            <v>777-877</v>
          </cell>
          <cell r="E249" t="str">
            <v>CAGTACTCTCCAAATACATAAAAGGACACATACTGCAGAGACACCCTATGAATGTAATCAGTGTGGTAAAGCCTTTAGGCGGCACAATACCCTCCAAATA</v>
          </cell>
        </row>
        <row r="250">
          <cell r="B250" t="str">
            <v>ENSMUSG00000055202</v>
          </cell>
          <cell r="C250" t="str">
            <v>NM_183177.2</v>
          </cell>
          <cell r="D250" t="str">
            <v>90-190</v>
          </cell>
          <cell r="E250" t="str">
            <v>ACTGCAGGAACTACAAGAGGACACTAGGACATCATGTCTCTGGAAATGGAGCTGGTGACCTTCGAGGATGTGGCTGTGCACTTCACCATGGAGGAGTGGG</v>
          </cell>
        </row>
        <row r="251">
          <cell r="B251" t="str">
            <v>ENSMUSG00000031079</v>
          </cell>
          <cell r="C251" t="str">
            <v>NM_183185.3</v>
          </cell>
          <cell r="D251" t="str">
            <v>3135-3235</v>
          </cell>
          <cell r="E251" t="str">
            <v>GCTGAAAGCAAGGCTTTGGGTAACTGAGCCCTGACCATGGACTACAAAACAACATGAGCAACTACTTCATGAGAATAGCTACTTCCAATGGGACTGCCCA</v>
          </cell>
        </row>
        <row r="252">
          <cell r="B252" t="str">
            <v>ENSMUSG00000059423</v>
          </cell>
          <cell r="C252" t="str">
            <v>NM_198619.2</v>
          </cell>
          <cell r="D252" t="str">
            <v>2733-2833</v>
          </cell>
          <cell r="E252" t="str">
            <v>GTACTCTAGAAGGCTGGGGCCTTCCTTTTGGATTATCTGTGGGGGAAAAAAATCCTTTCTTGGAATGCCTGGCCTACAATCCCTTGTCAGGCGTCCAGGG</v>
          </cell>
        </row>
        <row r="253">
          <cell r="B253" t="str">
            <v>ENSMUSG00000057254</v>
          </cell>
          <cell r="C253" t="str">
            <v>NM_207245.2</v>
          </cell>
          <cell r="D253" t="str">
            <v>3865-3965</v>
          </cell>
          <cell r="E253" t="str">
            <v>TGTGGCAGTTACATTAGGTGCATGATTTAGTGGGTGAGTATGGCTGTGATAAACACCACAAGCCAAACGAGTGGGGAGACAGGGTTCATCTGGCTTTATA</v>
          </cell>
        </row>
        <row r="254">
          <cell r="B254" t="str">
            <v>ENSMUSG00000003929</v>
          </cell>
          <cell r="C254" t="str">
            <v>NM_207541.1</v>
          </cell>
          <cell r="D254" t="str">
            <v>634-734</v>
          </cell>
          <cell r="E254" t="str">
            <v>CCATATGGAAATAAACAGTCTAATGACCCCTGTAGGAGTCTCACTTCTGATCAAGATTATGAGACAACACATACTGGTGATAACCTCCATGAATACAAGC</v>
          </cell>
        </row>
        <row r="255">
          <cell r="B255" t="str">
            <v>Ubqln2</v>
          </cell>
          <cell r="C255" t="str">
            <v>ENSMUST00000060714.1</v>
          </cell>
          <cell r="D255" t="str">
            <v>380-480</v>
          </cell>
          <cell r="E255" t="str">
            <v>AGCACCGTGCAGCAGTTCAAGGAAGCGATTTCCAAACGCTTCAAATCGCAGACCGATCAGCTCGTGCTGATTTTCGCCGGAAAGATCCTGAAAGATCAAG</v>
          </cell>
        </row>
        <row r="256">
          <cell r="B256" t="str">
            <v>Lefty1</v>
          </cell>
          <cell r="C256" t="str">
            <v>ENSMUST00000037361.1</v>
          </cell>
          <cell r="D256" t="str">
            <v>1335-1435</v>
          </cell>
          <cell r="E256" t="str">
            <v>TAAATTTTTACCTTCGAGGAATGTGACTCGCTGGCCCCTGGAGGCGCTCTGACCCAGTGGTCTCTGTCCTTCATATTGTTCACTGCACTGTATGCGAAGC</v>
          </cell>
        </row>
        <row r="257">
          <cell r="B257" t="str">
            <v>Stat3</v>
          </cell>
          <cell r="C257" t="str">
            <v>ENSMUST00000127638.1</v>
          </cell>
          <cell r="D257" t="str">
            <v>2405-2505</v>
          </cell>
          <cell r="E257" t="str">
            <v>GGTAGTGCTGCCCCGTACCTGAAGACCAAGTTCATCTGTGTGACACCAACGACCTGCAGCAATACCATTGACCTGCCGATGTCCCCCCGCACTTTAGATT</v>
          </cell>
        </row>
        <row r="258">
          <cell r="B258" t="str">
            <v>Ubl3</v>
          </cell>
          <cell r="C258" t="str">
            <v>ENSMUST00000079324.1</v>
          </cell>
          <cell r="D258" t="str">
            <v>505-605</v>
          </cell>
          <cell r="E258" t="str">
            <v>CGGATATGATTAATTTGCGCCTCATCTTGGTGAGTGGGAAGACGAAAGAGTTCCTCTTCTCCCCAAACGACTCTGCCTCTGACATCGCAAAGCACGTGTA</v>
          </cell>
        </row>
        <row r="259">
          <cell r="B259" t="str">
            <v>ENSMUSG00000080717</v>
          </cell>
          <cell r="C259" t="str">
            <v>ENSMUST00000122450.1</v>
          </cell>
          <cell r="D259" t="str">
            <v>525-625</v>
          </cell>
          <cell r="E259" t="str">
            <v>CCATTTGAATCATAGCCACAGTACAGCTACTCTGTAGAACTGCCAATCTAGTGTCATACCACTCACATATTGCCAAAGATATATATTAGGTGATAAGTTT</v>
          </cell>
        </row>
        <row r="260">
          <cell r="B260" t="str">
            <v>Sumo1</v>
          </cell>
          <cell r="C260" t="str">
            <v>ENSMUST00000027175.1</v>
          </cell>
          <cell r="D260" t="str">
            <v>55-155</v>
          </cell>
          <cell r="E260" t="str">
            <v>GAGAATACATTAAACTCAAAGTTATTGGACAGGATAGCAGTGAGATACATTTCAAAGTGAAAATGACAACACATCTCAAGAAACTCAAAGAATCATACTG</v>
          </cell>
        </row>
        <row r="261">
          <cell r="B261" t="str">
            <v>ENSMUSG00000070420</v>
          </cell>
          <cell r="C261" t="str">
            <v>ENSMUST00000094116.1</v>
          </cell>
          <cell r="D261" t="str">
            <v>745-845</v>
          </cell>
          <cell r="E261" t="str">
            <v>TTAAAGACATGACTTTGGGTTTTCCTGAGGAGGAATGGAGGCATGTAGCCCCAGCTCAGATTGACTGCTTTGGAGAATACGTGGACTCACAGGATTGTGG</v>
          </cell>
        </row>
        <row r="262">
          <cell r="B262" t="str">
            <v>Klf2</v>
          </cell>
          <cell r="C262" t="str">
            <v>ENSMUST00000067912.1</v>
          </cell>
          <cell r="D262" t="str">
            <v>1315-1415</v>
          </cell>
          <cell r="E262" t="str">
            <v>TCAAAATGGTGCAATAATTGACTTATTTCCCTCGGGTCCCCACTAGAGGATCGAGGCTAGATGCCTTGTGAGAAATGCCTTTGAGTTTACTGTCCCCAAC</v>
          </cell>
        </row>
        <row r="263">
          <cell r="B263" t="str">
            <v>Klf5</v>
          </cell>
          <cell r="C263" t="str">
            <v>ENSMUST00000005279.1</v>
          </cell>
          <cell r="D263" t="str">
            <v>1315-1415</v>
          </cell>
          <cell r="E263" t="str">
            <v>GTTAATTCGCCAACTCTCCCACCTGTCAGATACAACAGAAGGAGTAACCCGGATCTGGAGAAGCGACGTATCCACTTCTGCGATTATAATGGTTGCACAA</v>
          </cell>
        </row>
        <row r="264">
          <cell r="B264" t="str">
            <v>Mal2</v>
          </cell>
          <cell r="C264" t="str">
            <v>ENSMUST00000025356.1</v>
          </cell>
          <cell r="D264" t="str">
            <v>490-590</v>
          </cell>
          <cell r="E264" t="str">
            <v>TCATGACAACAGCTTGTTATGGTTGCAGTTTGGGTCTGGCTTTGCGAAGATGGCGACCGTAACACTCCTTGGAAACTGACAGTTGTGTGCTGGTTTCATT</v>
          </cell>
        </row>
        <row r="265">
          <cell r="B265" t="str">
            <v>Tnc</v>
          </cell>
          <cell r="C265" t="str">
            <v>ENSMUST00000070019.1</v>
          </cell>
          <cell r="D265" t="str">
            <v>4521-4621</v>
          </cell>
          <cell r="E265" t="str">
            <v>TTTAACCATTTCCGACACTAATCCCTACGGGTTCACAGTTTCCTGGACGGCATCGGAGAATGCCTTTGACAGCTTTCTAGTAACGGTGGTGGATTCTGGG</v>
          </cell>
        </row>
        <row r="266">
          <cell r="B266" t="str">
            <v>ENSMUSG00000031365</v>
          </cell>
          <cell r="C266" t="str">
            <v>ENSMUST00000033731.1</v>
          </cell>
          <cell r="D266" t="str">
            <v>205-305</v>
          </cell>
          <cell r="E266" t="str">
            <v>AGCTCCGCCTGCTCCCCAAGGTCTTGCCCTTCCCCAAGACGGAGCCCCAGGAAACCAGGTCCTGGCAGTCCCTCTTGAGATGCTGGAGGCCCAGGATTTG</v>
          </cell>
        </row>
        <row r="267">
          <cell r="B267" t="str">
            <v>Fbxo28</v>
          </cell>
          <cell r="C267" t="str">
            <v>ENSMUST00000051431.1</v>
          </cell>
          <cell r="D267" t="str">
            <v>490-590</v>
          </cell>
          <cell r="E267" t="str">
            <v>GAAGTATGTGGATTCCAACCTCTGTTGCTTCATCCCAGGAAAGGTGATTGATGAGATTTACCGTGTACTGAGATATGTCAATTCTACCAGAGCCCCTCAG</v>
          </cell>
        </row>
        <row r="268">
          <cell r="B268" t="str">
            <v>Rex1</v>
          </cell>
          <cell r="C268" t="str">
            <v>ENSMUST00000082120.1</v>
          </cell>
          <cell r="D268" t="str">
            <v>1475-1575</v>
          </cell>
          <cell r="E268" t="str">
            <v>CAACAGGAAAGTCAATGGTGAAAGCAGTTTCAAAAGCATAACCCTTACTATATGTGCTATTGAAGGGGATGGGGACTTTTGCATACGTCGGAAAATCAGT</v>
          </cell>
        </row>
        <row r="269">
          <cell r="B269" t="str">
            <v>Nr5a2</v>
          </cell>
          <cell r="C269" t="str">
            <v>ENSMUST00000027649.1</v>
          </cell>
          <cell r="D269" t="str">
            <v>905-1005</v>
          </cell>
          <cell r="E269" t="str">
            <v>AGTCCCTTTGTCACATCTCCCATTAGCATGACAATGCCACCTCACAGCAGCCTGCATGGTTACCAACCCTATGGTCACTTTCCTAGTCGGGCCATCAAGT</v>
          </cell>
        </row>
        <row r="270">
          <cell r="B270" t="str">
            <v>Fgf5</v>
          </cell>
          <cell r="C270" t="str">
            <v>ENSMUST00000031280.1</v>
          </cell>
          <cell r="D270" t="str">
            <v>1745-1845</v>
          </cell>
          <cell r="E270" t="str">
            <v>TAGTGGCTGGGCTCAATGATCAGAAGGAGGAAAATATGAGGACGTTTTGATGGATTTAAAGGCTTTATGTAAAGAAAAGGACAGAGGCCACCGCACACTA</v>
          </cell>
        </row>
        <row r="271">
          <cell r="B271" t="str">
            <v>Klf4</v>
          </cell>
          <cell r="C271" t="str">
            <v>ENSMUST00000107619.1</v>
          </cell>
          <cell r="D271" t="str">
            <v>865-965</v>
          </cell>
          <cell r="E271" t="str">
            <v>CGGAGGGAGACCGAGGAGTTCAACGACCTCCTGGACCTAGACTTTATCCTTTCCAACTCGCTAACCCACCAGGAATCGGTGGCCGCCACCGTGACCACCT</v>
          </cell>
        </row>
        <row r="272">
          <cell r="B272" t="str">
            <v>Socs7</v>
          </cell>
          <cell r="C272" t="str">
            <v>ENSMUST00000045540.1</v>
          </cell>
          <cell r="D272" t="str">
            <v>6750-6850</v>
          </cell>
          <cell r="E272" t="str">
            <v>TTGGGATGTCCCTGTAGATTAGTTCCAGAGTGGGGTGTCTGTAAATACTGTACTAATAGGCATGTGTGACTCTTGTAAAGGGACATTAGTAGCTGCTGCA</v>
          </cell>
        </row>
        <row r="273">
          <cell r="B273" t="str">
            <v>Eomes</v>
          </cell>
          <cell r="C273" t="str">
            <v>ENSMUST00000035020.1</v>
          </cell>
          <cell r="D273" t="str">
            <v>1210-1310</v>
          </cell>
          <cell r="E273" t="str">
            <v>TTTCCTTTCTTGAGCTTCAACATAAACGGACTCAACCCCACCGCCCACTACAATGTTTTCGTGGAAGTGGTTCTGGCCGACCCTAACCACTGGCGCTTCC</v>
          </cell>
        </row>
        <row r="274">
          <cell r="B274" t="str">
            <v>Rela</v>
          </cell>
          <cell r="C274" t="str">
            <v>ENSMUST00000025867.1</v>
          </cell>
          <cell r="D274" t="str">
            <v>1915-2015</v>
          </cell>
          <cell r="E274" t="str">
            <v>CTTCCCAATGGTCTCTCAGGAGATGAAGACTTCTCCTCCATTGCGGACATGGACTTCTCTGCTCTTTTGAGTCAGATCAGCTCCTAAGGTGCTGACAGCG</v>
          </cell>
        </row>
        <row r="275">
          <cell r="B275" t="str">
            <v>ENSMUSG00000090161</v>
          </cell>
          <cell r="C275" t="str">
            <v>ENSMUST00000044879.1</v>
          </cell>
          <cell r="D275" t="str">
            <v>186-286</v>
          </cell>
          <cell r="E275" t="str">
            <v>CCTTCAGATGTGAAAAGAGGAGCGGCTACCTCTATGCTCCCGGGTGTGTTAGGAGGAGGGAATCAGAGAACAGAGTGGGAAATTCTAAGATCTAATATAA</v>
          </cell>
        </row>
        <row r="276">
          <cell r="B276" t="str">
            <v>Nr5a1</v>
          </cell>
          <cell r="C276" t="str">
            <v>ENSMUST00000028084.1</v>
          </cell>
          <cell r="D276" t="str">
            <v>310-410</v>
          </cell>
          <cell r="E276" t="str">
            <v>TCAAGCGCACAGTCCAGAACAACAAGCATTACACGTGCACCGAGAGTCAGAGCTGCAAAATCGACAAGACGCAGCGTAAGCGCTGTCCCTTCTGCCGCTT</v>
          </cell>
        </row>
        <row r="277">
          <cell r="B277" t="str">
            <v>cMyc</v>
          </cell>
          <cell r="C277" t="str">
            <v>ENSMUST00000022971.1</v>
          </cell>
          <cell r="D277" t="str">
            <v>570-670</v>
          </cell>
          <cell r="E277" t="str">
            <v>ACGACGATGCCCCTCAACGTGAACTTCACCAACAGGAACTATGACCTCGACTACGACTCCGTACAGCCCTATTTCATCTGCGACGAGGAAGAGAATTTCT</v>
          </cell>
        </row>
        <row r="278">
          <cell r="B278" t="str">
            <v>Tbx3</v>
          </cell>
          <cell r="C278" t="str">
            <v>ENSMUST00000018748.1</v>
          </cell>
          <cell r="D278" t="str">
            <v>1650-1750</v>
          </cell>
          <cell r="E278" t="str">
            <v>GATTTACTTTGGCCTTCCCAAGCGATCACGCAACGTGGCAGGGGAATTATAGTTTTGGGACCCAGACTATACTAAACTCTATGCATAAGTACCAGCCGCG</v>
          </cell>
        </row>
        <row r="279">
          <cell r="B279" t="str">
            <v>Gata4</v>
          </cell>
          <cell r="C279" t="str">
            <v>ENSMUST00000067417.1</v>
          </cell>
          <cell r="D279" t="str">
            <v>335-435</v>
          </cell>
          <cell r="E279" t="str">
            <v>GCCCTCCCGCACGATTTCTGGAGCAACCGCAAATCCAATTTGGGATTTTCTTTTTCCTGAGCAAACCAGAGCCTAGAGGTTTCTGCTTTGATGCTGGATT</v>
          </cell>
        </row>
        <row r="280">
          <cell r="B280" t="str">
            <v>Tcf3</v>
          </cell>
          <cell r="C280" t="str">
            <v>ENSMUST00000105342.1</v>
          </cell>
          <cell r="D280" t="str">
            <v>785-885</v>
          </cell>
          <cell r="E280" t="str">
            <v>TCCCGGGCCACTGTCCCCATCGGGCATCAAGAGCAGCTCCCAGTATTACCCCTCATTCCCCAGCAACCCTCGTCGGAGAGCTGCAGATGGTGGCCTGGCA</v>
          </cell>
        </row>
        <row r="281">
          <cell r="B281" t="str">
            <v>Hus1</v>
          </cell>
          <cell r="C281" t="str">
            <v>ENSMUST00000020683.1</v>
          </cell>
          <cell r="D281" t="str">
            <v>405-505</v>
          </cell>
          <cell r="E281" t="str">
            <v>CACTTTCCCTGTCTTACCGTGTCTGTAGAGCTGCAGGTGTCTTCATCGAGCAGCAGCAGAATCGTGGTGCATGATATCCCCATAAAGGTTCTTCCGAGAA</v>
          </cell>
        </row>
        <row r="282">
          <cell r="B282" t="str">
            <v>ENSMUSG00000051977</v>
          </cell>
          <cell r="C282" t="str">
            <v>ENSMUST00000038416.1</v>
          </cell>
          <cell r="D282" t="str">
            <v>451-551</v>
          </cell>
          <cell r="E282" t="str">
            <v>GTCCTCCTTGGGTGCCTTTCCGGGTGAAGCACAGTAAACAGCAGAAGATACTCTACACATTAACTAAAGTCACAGGAATCATCTAGAATGCCATTTAGTG</v>
          </cell>
        </row>
        <row r="283">
          <cell r="B283" t="str">
            <v>ENSMUSG00000057101</v>
          </cell>
          <cell r="C283" t="str">
            <v>ENSMUST00000068975.1</v>
          </cell>
          <cell r="D283" t="str">
            <v>3554-3654</v>
          </cell>
          <cell r="E283" t="str">
            <v>CTTAAGTGAACAGTTGACTGGTGGGTGTGTTGTGGTGACTCATCTTAGACCTTCCACTGGATCACGGTATTTGACCGTGTCAGTCTGCATAGTTGCCCTG</v>
          </cell>
        </row>
        <row r="284">
          <cell r="B284" t="str">
            <v>Bak1</v>
          </cell>
          <cell r="C284" t="str">
            <v>ENSMUST00000078691.1</v>
          </cell>
          <cell r="D284" t="str">
            <v>102-202</v>
          </cell>
          <cell r="E284" t="str">
            <v>GCTTCAGCCTCTTGAACGCTGGGACTGCAGGTCAGCTCATCCTGGTTTTTGTTGTTGTCTGTGGTTTGCTTTTCACTAGAGGGAGAAGATGGAAGAGGAG</v>
          </cell>
        </row>
        <row r="285">
          <cell r="B285" t="str">
            <v>Esrrb</v>
          </cell>
          <cell r="C285" t="str">
            <v>ENSMUST00000116402.1</v>
          </cell>
          <cell r="D285" t="str">
            <v>695-795</v>
          </cell>
          <cell r="E285" t="str">
            <v>TCCCAACGATATCCCCGAGGGAGATATCAAGGCCCTGACCACTCTCTGTGAATTGGCAGATCGGGAGCTTGTGTTCCTCATCAACTGGGCCAAGCACATC</v>
          </cell>
        </row>
        <row r="286">
          <cell r="B286" t="str">
            <v>Dkk3</v>
          </cell>
          <cell r="C286" t="str">
            <v>ENSMUST00000033036.1</v>
          </cell>
          <cell r="D286" t="str">
            <v>3065-3165</v>
          </cell>
          <cell r="E286" t="str">
            <v>GGCCTCATAGAAATGTGCAGAGGTGTGTCACCTAAATTGTTCAAATCCATTCTGTTCCAAGACATGGGAGCGCTATGTGCTAAGTCTTCCACATAAGAGC</v>
          </cell>
        </row>
        <row r="287">
          <cell r="B287" t="str">
            <v>ENSMUSG00000066000</v>
          </cell>
          <cell r="C287" t="str">
            <v>ENSMUST00000037565.1</v>
          </cell>
          <cell r="D287" t="str">
            <v>1545-1645</v>
          </cell>
          <cell r="E287" t="str">
            <v>AATACCATCTGAAAAGTCATCAGAGAATTCGTAAATGAGACAAACCTTACGAATGTTGTATATGTGACAAATGCATTACCACAACCTCAGTGTAAGAAAT</v>
          </cell>
        </row>
        <row r="288">
          <cell r="B288" t="str">
            <v>ENSMUSG00000073164</v>
          </cell>
          <cell r="C288" t="str">
            <v>ENSMUST00000149246.1</v>
          </cell>
          <cell r="D288" t="str">
            <v>2278-2378</v>
          </cell>
          <cell r="E288" t="str">
            <v>TCCCTTTGCCCAGCACCTTGTCTGTGAGACTTGTTGTGATGAGAGAAGGGTCCTGAATCTGCCCTGTCCATGCTCCTTGGTTAGCAGAGCGAGGACCATA</v>
          </cell>
        </row>
        <row r="289">
          <cell r="B289" t="str">
            <v>EU599041</v>
          </cell>
          <cell r="C289" t="str">
            <v>CUST_EU599041.1</v>
          </cell>
          <cell r="D289" t="str">
            <v>65-165</v>
          </cell>
          <cell r="E289" t="str">
            <v>GGTGCTGTGAGGGGAATTCAGGCGAGCTCTGACCTCGCGACATGCCTTCTATGTTTGAGAGAATCAGAGCTACACTGAGGAGCCTGTAAGACCTTCCTGC</v>
          </cell>
        </row>
        <row r="290">
          <cell r="B290" t="str">
            <v>ENSMUSG00000022335</v>
          </cell>
          <cell r="C290" t="str">
            <v>ENSMUST00000160248.1</v>
          </cell>
          <cell r="D290" t="str">
            <v>160-260</v>
          </cell>
          <cell r="E290" t="str">
            <v>GCGGACGGCAGAAAACACAGCCATCTTCATGTGTAAATGCTGTAATCTTTTCTCACCAAATCAGTCAGAACTCGTGACCCACGTTTCTGAGAAGCATGGG</v>
          </cell>
        </row>
        <row r="291">
          <cell r="B291" t="str">
            <v>ENSMUSG00000060336</v>
          </cell>
          <cell r="C291" t="str">
            <v>ENSMUST00000073782.1</v>
          </cell>
          <cell r="D291" t="str">
            <v>2120-2220</v>
          </cell>
          <cell r="E291" t="str">
            <v>ACTACTTAGAACACAGGATGTCGGCGCCATCTTGTAATGGCGAATGTGAGGGCAGCTCCTCATTGGCAAAACTTGAATATATTTAATATGGTCAAACATT</v>
          </cell>
        </row>
        <row r="292">
          <cell r="B292" t="str">
            <v>ENSMUSG00000055341</v>
          </cell>
          <cell r="C292" t="str">
            <v>ENSMUST00000049705.1</v>
          </cell>
          <cell r="D292" t="str">
            <v>1715-1815</v>
          </cell>
          <cell r="E292" t="str">
            <v>AGGGAATCCCTACAATGCTGAAATGTGTAGCAAGGGCTTCAATTATCCATCAAGGCTTTCCGAACATAAGAAACTTACTACAGAAGAGAAACCATGCAAG</v>
          </cell>
        </row>
        <row r="293">
          <cell r="B293" t="str">
            <v>ENSMUSG00000078564</v>
          </cell>
          <cell r="C293" t="str">
            <v>ENSMUST00000130783.1</v>
          </cell>
          <cell r="D293" t="str">
            <v>1149-1249</v>
          </cell>
          <cell r="E293" t="str">
            <v>GAGAGAAACTCCATGAATGTAAGCAGTGTGGTAAATCCTTTGCCTGTCAAGGTCACCTTCAAAACCATCAAAGAACTCATACTGGAGAGAAACCTTTCAA</v>
          </cell>
        </row>
        <row r="294">
          <cell r="B294" t="str">
            <v>ENSMUSG00000062632</v>
          </cell>
          <cell r="C294" t="str">
            <v>ENSMUST00000142242.1</v>
          </cell>
          <cell r="D294" t="str">
            <v>1170-1270</v>
          </cell>
          <cell r="E294" t="str">
            <v>TCAATGTGGTAAAGCCTTTGCTCAGAAGAGTGGCCTCCGAACACATCAAATAATTCATACAGGAGAGAAGCCCTATGAATGTAATCAATGTGGTAAAGCC</v>
          </cell>
        </row>
        <row r="295">
          <cell r="B295" t="str">
            <v>ENSMUSG00000058900</v>
          </cell>
          <cell r="C295" t="str">
            <v>NM_001013769.1</v>
          </cell>
          <cell r="D295" t="str">
            <v>1765-1865</v>
          </cell>
          <cell r="E295" t="str">
            <v>TCTTGTTCCTACCAGGCAAATGGATGTTGTTATGGCTGACCATAGAGTGGATAGTCATGTGGTGGTGGTGGTGGGGATGGAGGCAGGGGCTAGCCAGAGA</v>
          </cell>
        </row>
        <row r="296">
          <cell r="B296" t="str">
            <v>ENSMUSG00000078994</v>
          </cell>
          <cell r="C296" t="str">
            <v>NM_001080941.1</v>
          </cell>
          <cell r="D296" t="str">
            <v>1860-1960</v>
          </cell>
          <cell r="E296" t="str">
            <v>AGTGGCAGGAGAGTTGGAAGCCTGTTAATCCAGCCCTTGACAGAGAGTTGGCAGGCTGAGAGAAACTGAAGCATGGAGAGTTGGCAGTTTCTTTTTTAAT</v>
          </cell>
        </row>
        <row r="297">
          <cell r="B297" t="str">
            <v>ENSMUSG00000030446</v>
          </cell>
          <cell r="C297" t="str">
            <v>NM_198322.3</v>
          </cell>
          <cell r="D297" t="str">
            <v>1626-1726</v>
          </cell>
          <cell r="E297" t="str">
            <v>GACACTAAAGAATTCATATGAGAGGGGAACTTTAGAAATGAAAGGAACAAGGGAAGACCTTTAATAATAGCTCAACTCTTATTCACCCTCTTCCATTAAA</v>
          </cell>
        </row>
        <row r="298">
          <cell r="B298" t="str">
            <v>ENSMUSG00000058331</v>
          </cell>
          <cell r="C298" t="str">
            <v>NM_001001130.2</v>
          </cell>
          <cell r="D298" t="str">
            <v>1852-1952</v>
          </cell>
          <cell r="E298" t="str">
            <v>CACTGTGTTGCAAGAGCACATGGATCTTAAGAGATATAAGAGACAAATTCCAGGAGTTGTAGAGAATTTAGCCAAGGAATAAATACTGCTTATAATCGGC</v>
          </cell>
        </row>
        <row r="299">
          <cell r="B299" t="str">
            <v>ENSMUSG00000067916</v>
          </cell>
          <cell r="C299" t="str">
            <v>ENSMUST00000084149.1</v>
          </cell>
          <cell r="D299" t="str">
            <v>195-295</v>
          </cell>
          <cell r="E299" t="str">
            <v>CTAAGAGCACTGGATAGTTAAGGTCAAGGAGATTCTCACAAAGGATCCAGAAGAGTTCCAATATTTGAAAATGGAAAAAAAAAGAAAAAAAAGAAAAAAA</v>
          </cell>
        </row>
        <row r="300">
          <cell r="B300" t="str">
            <v>ENSMUSG00000065999</v>
          </cell>
          <cell r="C300" t="str">
            <v>NM_001014397.4</v>
          </cell>
          <cell r="D300" t="str">
            <v>200-300</v>
          </cell>
          <cell r="E300" t="str">
            <v>TGACAGCAATACTCAGCCTGTATTTCACAGGTGAATGGTCTTCACACATGAAGTTTCCCAAAGTGATTACACAGAGACCCTGGGAGAAGGACAACAACAA</v>
          </cell>
        </row>
        <row r="301">
          <cell r="B301" t="str">
            <v>Probes that target a single requested transcript, but have xhyb with other transcripts</v>
          </cell>
        </row>
        <row r="302">
          <cell r="B302" t="str">
            <v>Customer Identifier</v>
          </cell>
          <cell r="C302" t="str">
            <v>Accession</v>
          </cell>
          <cell r="D302" t="str">
            <v xml:space="preserve"> Targeted Region</v>
          </cell>
          <cell r="E302" t="str">
            <v xml:space="preserve"> Target Sequence</v>
          </cell>
        </row>
        <row r="303">
          <cell r="B303" t="str">
            <v>Actb</v>
          </cell>
          <cell r="C303" t="str">
            <v>NM_007393.1</v>
          </cell>
          <cell r="D303" t="str">
            <v>815-915</v>
          </cell>
          <cell r="E303" t="str">
            <v>CAGGTCATCACTATTGGCAACGAGCGGTTCCGATGCCCTGAGGCTCTTTTCCAGCCTTCCTTCTTGGGTATGGAATCCTGTGGCATCCATGAAACTACAT</v>
          </cell>
        </row>
        <row r="304">
          <cell r="B304" t="str">
            <v>ENSMUSG00000008686</v>
          </cell>
          <cell r="C304" t="str">
            <v>ENSMUSG_00000008686.1</v>
          </cell>
          <cell r="D304" t="str">
            <v>595-695</v>
          </cell>
          <cell r="E304" t="str">
            <v>GAGAGTGTTCCTGCCACAGAGAACAGTTGTGAAAATACACAGACCTATGAATCTTACAGGACTCTTACGCCTCATCAAGATTCTAAGAGAGCCCACGCTG</v>
          </cell>
        </row>
        <row r="305">
          <cell r="B305" t="str">
            <v>ENSMUSG00000021327</v>
          </cell>
          <cell r="C305" t="str">
            <v>ENSMUSG_00000021327.1</v>
          </cell>
          <cell r="D305" t="str">
            <v>53-153</v>
          </cell>
          <cell r="E305" t="str">
            <v>AGAAATACAACTCACAGCTACAGTGAAACGGGAGAACTGCTTGGTTCGGGATGGCTAGAGAATCAAGGGAAAGCACAACCTTGGACTCACACTCTGCAGA</v>
          </cell>
        </row>
        <row r="306">
          <cell r="B306" t="str">
            <v>ENSMUSG00000023284</v>
          </cell>
          <cell r="C306" t="str">
            <v>ENSMUSG_00000023284.1</v>
          </cell>
          <cell r="D306" t="str">
            <v>57-157</v>
          </cell>
          <cell r="E306" t="str">
            <v>TGAAGCTAGTGACAGATGACGTGATCCTGTAGAGAGCTAAGTCTGTATCCAATCTGGTCTTTGGCAAACTCAAAGAGCGTTTAGGCTCTGCCTGGAGCAG</v>
          </cell>
        </row>
        <row r="307">
          <cell r="B307" t="str">
            <v>ENSMUSG00000029627</v>
          </cell>
          <cell r="C307" t="str">
            <v>ENSMUSG_00000029627.1</v>
          </cell>
          <cell r="D307" t="str">
            <v>1045-1145</v>
          </cell>
          <cell r="E307" t="str">
            <v>TTCCATGTGAAATGCCATTCAGTGAAGCCCCACAGCTCTGTGGACAGTGCTGTAGGGCTTCTTGAGACCCAGAGGCAGTTCCAGGAAGACAAACCTTACA</v>
          </cell>
        </row>
        <row r="308">
          <cell r="B308" t="str">
            <v>ENSMUSG00000029729</v>
          </cell>
          <cell r="C308" t="str">
            <v>ENSMUSG_00000029729.1</v>
          </cell>
          <cell r="D308" t="str">
            <v>1028-1128</v>
          </cell>
          <cell r="E308" t="str">
            <v>GCTCTGAGAACAGGAATGGGAATGAGTCAACCTCAAAGGCTGAAGTCAAAGAAGATTCCACCTCACATGGGGAGATAGCAGGGAGATTCCAGAAGGAATT</v>
          </cell>
        </row>
        <row r="309">
          <cell r="B309" t="str">
            <v>ENSMUSG00000030469</v>
          </cell>
          <cell r="C309" t="str">
            <v>ENSMUSG_00000030469.1</v>
          </cell>
          <cell r="D309" t="str">
            <v>3454-3554</v>
          </cell>
          <cell r="E309" t="str">
            <v>CATCATCTTCTATTGAGGCTAGACAAGGCAGTTCAGTTAGGGGAAAGGGGCCCAAAGGCAGGCAACTGAATCAGAGAGCTCCTGTTCCTATTGAAAGCGG</v>
          </cell>
        </row>
        <row r="310">
          <cell r="B310" t="str">
            <v>ENSMUSG00000030604</v>
          </cell>
          <cell r="C310" t="str">
            <v>ENSMUSG_00000030604.1</v>
          </cell>
          <cell r="D310" t="str">
            <v>981-1081</v>
          </cell>
          <cell r="E310" t="str">
            <v>TGGCTCACCTCAATGGACACCAGATGATTCATACTGGAGAGAAGTCATTTGCATGTAAGGAATGTGGAAAGGCCTTCAGACTCCTCCAACAGCTTACAAG</v>
          </cell>
        </row>
        <row r="311">
          <cell r="B311" t="str">
            <v>ENSMUSG00000032425</v>
          </cell>
          <cell r="C311" t="str">
            <v>ENSMUSG_00000032425.1</v>
          </cell>
          <cell r="D311" t="str">
            <v>509-609</v>
          </cell>
          <cell r="E311" t="str">
            <v>ATCAGTGCTTTGAGGCTGCTAAGTTCTGGGTGTTCAGTCCCACATCCAGTGGCTCCTGCTGAGTCTTCTCAAGGCTCTATTTCCATCAAGCTAGCACCAA</v>
          </cell>
        </row>
        <row r="312">
          <cell r="B312" t="str">
            <v>ENSMUSG00000033961</v>
          </cell>
          <cell r="C312" t="str">
            <v>ENSMUSG_00000033961.1</v>
          </cell>
          <cell r="D312" t="str">
            <v>2106-2206</v>
          </cell>
          <cell r="E312" t="str">
            <v>CCGCCCTGGCCTTTGAACTCCTGAACTTGAACTTGGATGAACAACTGACTCTCCTTTGGGTGCATGAGAGCACATGAGTGGATTCTGAGAAGTTAGATAA</v>
          </cell>
        </row>
        <row r="313">
          <cell r="B313" t="str">
            <v>ENSMUSG00000036036</v>
          </cell>
          <cell r="C313" t="str">
            <v>ENSMUSG_00000036036.1</v>
          </cell>
          <cell r="D313" t="str">
            <v>1518-1618</v>
          </cell>
          <cell r="E313" t="str">
            <v>GCCTGCTGGATCACTTGTGCTGCCAAAGACCAATCAGATTCAGTAAATGCTGGGAAATCCTGGGTCATTTGCTCGGCTATCTTCATGAACCCGTGGTGCT</v>
          </cell>
        </row>
        <row r="314">
          <cell r="B314" t="str">
            <v>ENSMUSG00000037640</v>
          </cell>
          <cell r="C314" t="str">
            <v>ENSMUSG_00000037640.1</v>
          </cell>
          <cell r="D314" t="str">
            <v>3595-3695</v>
          </cell>
          <cell r="E314" t="str">
            <v>CACCTCTAGTCTGTGAGCCAGCGGTCAGGATGCTCCTGCTATTTTATTTTGGCTTCTCTTAGACTGCCTGCCTGTGCAAACTTTCCCCTTCCACTTAACT</v>
          </cell>
        </row>
        <row r="315">
          <cell r="B315" t="str">
            <v>ENSMUSG00000042063</v>
          </cell>
          <cell r="C315" t="str">
            <v>ENSMUSG_00000042063.1</v>
          </cell>
          <cell r="D315" t="str">
            <v>15-115</v>
          </cell>
          <cell r="E315" t="str">
            <v>TATCGCGAGTCCACATCCCGTACGCGACCTTTGTGTTGGAAAATGTGAGCGTGTTTTCCAGCTTTTGGAAGCCCCGGTGGCCCTTACGAAATCACGGGTG</v>
          </cell>
        </row>
        <row r="316">
          <cell r="B316" t="str">
            <v>ENSMUSG00000049321</v>
          </cell>
          <cell r="C316" t="str">
            <v>ENSMUSG_00000049321.1</v>
          </cell>
          <cell r="D316" t="str">
            <v>49-149</v>
          </cell>
          <cell r="E316" t="str">
            <v>CTACCTGTTGGTTAAAGGGGCAACAGGAGAGATACCTGGGCCAAGTGACAGTGGCCCAAAAGGAAATCTATAATGAGAAGAGTGTGTGTGGAGGTAATAC</v>
          </cell>
        </row>
        <row r="317">
          <cell r="B317" t="str">
            <v>ENSMUSG00000052446</v>
          </cell>
          <cell r="C317" t="str">
            <v>ENSMUSG_00000052446.1</v>
          </cell>
          <cell r="D317" t="str">
            <v>298-398</v>
          </cell>
          <cell r="E317" t="str">
            <v>CATGTGGAGAAACGGTTGCCCAGCCAAAGCTTCCTGAATGTCACACTGCCAGTCAATCATCCCTGAAGAGGCACACTACATCTAACTCTAAATACAGACC</v>
          </cell>
        </row>
        <row r="318">
          <cell r="B318" t="str">
            <v>ENSMUSG00000053985</v>
          </cell>
          <cell r="C318" t="str">
            <v>ENSMUSG_00000053985.1</v>
          </cell>
          <cell r="D318" t="str">
            <v>438-538</v>
          </cell>
          <cell r="E318" t="str">
            <v>ACCTAAGCCCTCAGGGTTCTGGTCTTAGTGATGATCAGGAATGTAAACACAAGACTGGGCTACAAAAGGAACCGCAGGAGGGTTATTTTGGGCAGTTGAA</v>
          </cell>
        </row>
        <row r="319">
          <cell r="B319" t="str">
            <v>ENSMUSG00000054648</v>
          </cell>
          <cell r="C319" t="str">
            <v>ENSMUSG_00000054648.1</v>
          </cell>
          <cell r="D319" t="str">
            <v>2877-2977</v>
          </cell>
          <cell r="E319" t="str">
            <v>GGGGTGAAGGCTGTGCCCTAATGTGCTGTGCTTCTTTCTGTTTTGGATGGGTGCTTCAGCTGTCAACTTGACACAATCTGGTGTCACCTGGGAAAGGAGT</v>
          </cell>
        </row>
        <row r="320">
          <cell r="B320" t="str">
            <v>ENSMUSG00000054737</v>
          </cell>
          <cell r="C320" t="str">
            <v>ENSMUSG_00000054737.1</v>
          </cell>
          <cell r="D320" t="str">
            <v>2260-2360</v>
          </cell>
          <cell r="E320" t="str">
            <v>GCATAGCTAAGGACTCTGGAGAGGGTTCGGTAGCACACTAAGGTTCATGACCACAGATAGCTGTGACAAAGACCATATGAGGTCTGGGGAGAAACAAGCA</v>
          </cell>
        </row>
        <row r="321">
          <cell r="B321" t="str">
            <v>ENSMUSG00000055150</v>
          </cell>
          <cell r="C321" t="str">
            <v>ENSMUSG_00000055150.1</v>
          </cell>
          <cell r="D321" t="str">
            <v>3430-3530</v>
          </cell>
          <cell r="E321" t="str">
            <v>CATATAGCAGCTCACAACTGTCTGTAACCCAACTTCCAGGGGATGCTCTTTTCTGGGCTCCACAAGAACTGTAGGCACGCAATGCACACAATACATGAAG</v>
          </cell>
        </row>
        <row r="322">
          <cell r="B322" t="str">
            <v>ENSMUSG00000055835</v>
          </cell>
          <cell r="C322" t="str">
            <v>ENSMUSG_00000055835.1</v>
          </cell>
          <cell r="D322" t="str">
            <v>1178-1278</v>
          </cell>
          <cell r="E322" t="str">
            <v>CTCAGGCAGGCTGCTGCAGAAAACCTGTCAGGCCAGAATTCTTCAGTGAAGGGGGAAGCCCTCATGAAGATGCTGAAGGAACTTGGGAAATTCTATTGAG</v>
          </cell>
        </row>
        <row r="323">
          <cell r="B323" t="str">
            <v>ENSMUSG00000057093</v>
          </cell>
          <cell r="C323" t="str">
            <v>ENSMUSG_00000057093.1</v>
          </cell>
          <cell r="D323" t="str">
            <v>2648-2748</v>
          </cell>
          <cell r="E323" t="str">
            <v>CCTCCTGCCTACATATCAAATGGGGGGCTGGGTACTTCCTAATATATTTCCTTCTCATGGGCTTCCTCTCCAACCTGTGATGAAGAACATCTGGTATAGT</v>
          </cell>
        </row>
        <row r="324">
          <cell r="B324" t="str">
            <v>ENSMUSG00000057691</v>
          </cell>
          <cell r="C324" t="str">
            <v>ENSMUSG_00000057691.1</v>
          </cell>
          <cell r="D324" t="str">
            <v>2720-2820</v>
          </cell>
          <cell r="E324" t="str">
            <v>GGCCTGACTTTTTCCTGTTTTGAGCCATCTGTGGTACCTGTCCAAGGTGGTAACTCCACTATAGTAGTGACTCCTTGGCCTGGCTAAGAAGAATCATATG</v>
          </cell>
        </row>
        <row r="325">
          <cell r="B325" t="str">
            <v>ENSMUSG00000058246</v>
          </cell>
          <cell r="C325" t="str">
            <v>ENSMUSG_00000058246.1</v>
          </cell>
          <cell r="D325" t="str">
            <v>199-299</v>
          </cell>
          <cell r="E325" t="str">
            <v>AGGTTCTTCAGACTCCTGCAGGGAATTGTGGGGAAGGAATCCGCAGTGTCACTACAGCCAGAACTGGAATGCCTGATGGTATACAGAGAAGCAAAACTGG</v>
          </cell>
        </row>
        <row r="326">
          <cell r="B326" t="str">
            <v>ENSMUSG00000058291</v>
          </cell>
          <cell r="C326" t="str">
            <v>ENSMUSG_00000058291.1</v>
          </cell>
          <cell r="D326" t="str">
            <v>550-650</v>
          </cell>
          <cell r="E326" t="str">
            <v>TGTAGAAGCCTCACACCAGTGTGTCCCAGATTTCCAGAATATGAGTACCCTGAATAAGAGCAGTCCAGATACCAAAGCAAGACACGTGTGGCAAGTTGCC</v>
          </cell>
        </row>
        <row r="327">
          <cell r="B327" t="str">
            <v>ENSMUSG00000058661</v>
          </cell>
          <cell r="C327" t="str">
            <v>ENSMUSG_00000058661.1</v>
          </cell>
          <cell r="D327" t="str">
            <v>122-222</v>
          </cell>
          <cell r="E327" t="str">
            <v>GATGCTACTCAGAAGGTCTTATACAGGGACATAATGTTGGAGACCTACAGCAACCTGGTCACAGTGGGTAAACCTGTGCCCCATGAATGGGGGATGTTTC</v>
          </cell>
        </row>
        <row r="328">
          <cell r="B328" t="str">
            <v>ENSMUSG00000059142</v>
          </cell>
          <cell r="C328" t="str">
            <v>ENSMUSG_00000059142.1</v>
          </cell>
          <cell r="D328" t="str">
            <v>236-336</v>
          </cell>
          <cell r="E328" t="str">
            <v>TGACTCCAGTCCCTGCAAGAGAAGCTTCCAGTAATAACTCAGAGTAATAGTGTTTCGCGCCACATATGCGTGTTCTATATTATCCTGGTGGCAGCTGAGA</v>
          </cell>
        </row>
        <row r="329">
          <cell r="B329" t="str">
            <v>ENSMUSG00000059475</v>
          </cell>
          <cell r="C329" t="str">
            <v>ENSMUSG_00000059475.1</v>
          </cell>
          <cell r="D329" t="str">
            <v>425-525</v>
          </cell>
          <cell r="E329" t="str">
            <v>AAGGAGTATTCATGCAGACTTCTGTGTTACAGGATGGCAGCTCCTGCTTCGTCCCATGGTCCTTCAGAGGACTCAGGCTGCCTTCAGGAACGAAAAATAG</v>
          </cell>
        </row>
        <row r="330">
          <cell r="B330" t="str">
            <v>ENSMUSG00000060510</v>
          </cell>
          <cell r="C330" t="str">
            <v>ENSMUSG_00000060510.1</v>
          </cell>
          <cell r="D330" t="str">
            <v>918-1018</v>
          </cell>
          <cell r="E330" t="str">
            <v>GAGGACCTATGTGACTCTAAGCCATGTGGGAATGTGTTGGGTGAACAATTATGCCTTAACACAGAGGTGAGCATGCAAAGTCAAGGATACAGTTCTGAGT</v>
          </cell>
        </row>
        <row r="331">
          <cell r="B331" t="str">
            <v>ENSMUSG00000060630</v>
          </cell>
          <cell r="C331" t="str">
            <v>ENSMUSG_00000060630.1</v>
          </cell>
          <cell r="D331" t="str">
            <v>32-132</v>
          </cell>
          <cell r="E331" t="str">
            <v>TGTTAGAGATTCGATTCCTGCTTTCCACTCCTCAGTTTTACCAGGGACAGGGAGGACCTGCTGCCTCTGAATAAAGAGTGGGTTCTGGGAAGTAAAATTT</v>
          </cell>
        </row>
        <row r="332">
          <cell r="B332" t="str">
            <v>ENSMUSG00000061898</v>
          </cell>
          <cell r="C332" t="str">
            <v>ENSMUSG_00000061898.1</v>
          </cell>
          <cell r="D332" t="str">
            <v>2907-3007</v>
          </cell>
          <cell r="E332" t="str">
            <v>GGAGTTCTGCTGTGAGCTGTCAGCTCCTGAGTATAACTCGCCTTGGAAACGCACACTAAAAGCCATATTTCTGACCGACGTTACCACGGGTGTTCATGGA</v>
          </cell>
        </row>
        <row r="333">
          <cell r="B333" t="str">
            <v>ENSMUSG00000062519</v>
          </cell>
          <cell r="C333" t="str">
            <v>ENSMUSG_00000062519.1</v>
          </cell>
          <cell r="D333" t="str">
            <v>2429-2529</v>
          </cell>
          <cell r="E333" t="str">
            <v>CTGGAACTTTGCTTTGTAGACCAGGCTGGCCTTGAACTTACAGGGATCTGCCTGCCTCTGCCTCATGTTCTGGATGCACCACAATTCCCAACCCCATTTT</v>
          </cell>
        </row>
        <row r="334">
          <cell r="B334" t="str">
            <v>ENSMUSG00000062540</v>
          </cell>
          <cell r="C334" t="str">
            <v>ENSMUSG_00000062540.1</v>
          </cell>
          <cell r="D334" t="str">
            <v>538-638</v>
          </cell>
          <cell r="E334" t="str">
            <v>AGCCTTTGCAAGTAAAGGTAATCTTCAAACGCACCAAAGAACTCACACAGGAGAGAAACCTTATTGCTGCCATGAATGTGGGAAAGCCTTTGCTACTCAC</v>
          </cell>
        </row>
        <row r="335">
          <cell r="B335" t="str">
            <v>ENSMUSG00000062814</v>
          </cell>
          <cell r="C335" t="str">
            <v>ENSMUSG_00000062814.1</v>
          </cell>
          <cell r="D335" t="str">
            <v>234-334</v>
          </cell>
          <cell r="E335" t="str">
            <v>CCTCAGAGCCCATCTCCCAGATTTCATGGAATCTAAGGAACGGGTCACAAAATCTGTGCTCAGTGATTCTGATGAAGTTTCCAGCCACGAGAGTCAAGGA</v>
          </cell>
        </row>
        <row r="336">
          <cell r="B336" t="str">
            <v>ENSMUSG00000062931</v>
          </cell>
          <cell r="C336" t="str">
            <v>ENSMUSG_00000062931.1</v>
          </cell>
          <cell r="D336" t="str">
            <v>1135-1235</v>
          </cell>
          <cell r="E336" t="str">
            <v>ATACTGGTGAGCAACCCTATAAGTGTCATCAATGTGGGAAAGCCTTTGCATATAGCAATAGTCTTCACAAGCATGAAAGAACGCACACTGGAGAGAAACC</v>
          </cell>
        </row>
        <row r="337">
          <cell r="B337" t="str">
            <v>ENSMUSG00000063535</v>
          </cell>
          <cell r="C337" t="str">
            <v>ENSMUSG_00000063535.1</v>
          </cell>
          <cell r="D337" t="str">
            <v>2689-2789</v>
          </cell>
          <cell r="E337" t="str">
            <v>TTGTGTAGGAGCCAATATGCATGTGTGTGCACCACATGTATGTCTGGTCCCCTTTCAGGTCACAATAGCCATCAGAGTCTCTTGATTGTGTAGGGAGCCA</v>
          </cell>
        </row>
        <row r="338">
          <cell r="B338" t="str">
            <v>ENSMUSG00000067930</v>
          </cell>
          <cell r="C338" t="str">
            <v>ENSMUSG_00000067930.1</v>
          </cell>
          <cell r="D338" t="str">
            <v>174-274</v>
          </cell>
          <cell r="E338" t="str">
            <v>ATGTGCCTGATGTCCTTATGTGGGTGAAGAGGATTCCAACCTGGAGCCTGGACCCAACACAGAAAAGCCCATAACCTGTGGTCCTCACCACCTCTACAGC</v>
          </cell>
        </row>
        <row r="339">
          <cell r="B339" t="str">
            <v>ENSMUSG00000068130</v>
          </cell>
          <cell r="C339" t="str">
            <v>ENSMUSG_00000068130.1</v>
          </cell>
          <cell r="D339" t="str">
            <v>2777-2877</v>
          </cell>
          <cell r="E339" t="str">
            <v>GATGGAGGGAGGGAGATGGGATGGAATGGCGGCTTCAACATCAGGTGTGGAGAGAACAGGAGAGATGGCTAGATGGCCACGAATATGAATGGAAATATAC</v>
          </cell>
        </row>
        <row r="340">
          <cell r="B340" t="str">
            <v>ENSMUSG00000068134</v>
          </cell>
          <cell r="C340" t="str">
            <v>ENSMUSG_00000068134.1</v>
          </cell>
          <cell r="D340" t="str">
            <v>27-127</v>
          </cell>
          <cell r="E340" t="str">
            <v>CGCGAATGTTTCTGCTTGATGTGTTCTGTGTACCGCTCCTGGGTGCGGGGACCTCAGGCAAGCCCAGAAGTTCCGACATGGATATAGTGACCTATGATGA</v>
          </cell>
        </row>
        <row r="341">
          <cell r="B341" t="str">
            <v>ENSMUSG00000069204</v>
          </cell>
          <cell r="C341" t="str">
            <v>ENSMUSG_00000069204.1</v>
          </cell>
          <cell r="D341" t="str">
            <v>3670-3770</v>
          </cell>
          <cell r="E341" t="str">
            <v>ATTTTTCTTGGATGTTGATTGATGCCCAGTCTCACCCCTGGACTGGTGGTCCTGAGTGAATGAGAATTCTGGCCACCAAAAATCAGAGGGAGCAAGCCAG</v>
          </cell>
        </row>
        <row r="342">
          <cell r="B342" t="str">
            <v>ENSMUSG00000071267</v>
          </cell>
          <cell r="C342" t="str">
            <v>ENSMUSG_00000071267.1</v>
          </cell>
          <cell r="D342" t="str">
            <v>35-135</v>
          </cell>
          <cell r="E342" t="str">
            <v>CAAGTTGTCTCTACTCCCACTGCGGGCGACTTACCCTGGCCTGGTTCTTTTCGAAGGCCGTAAACTCTCCTCAGATGCGGTTTCCTGTGCTGACCTGGGA</v>
          </cell>
        </row>
        <row r="343">
          <cell r="B343" t="str">
            <v>ENSMUSG00000072066</v>
          </cell>
          <cell r="C343" t="str">
            <v>ENSMUSG_00000072066.1</v>
          </cell>
          <cell r="D343" t="str">
            <v>211-311</v>
          </cell>
          <cell r="E343" t="str">
            <v>CTTCTCAGAAGAAGCTCTACAAAGATGTCATGTTGGAGATCTACAGGAACCTCAGTGCTTTAGGTGTGAAAGGAGTCAGAGTGCAGAGAAACCCTCTGAA</v>
          </cell>
        </row>
        <row r="344">
          <cell r="B344" t="str">
            <v>ENSMUSG00000073158</v>
          </cell>
          <cell r="C344" t="str">
            <v>ENSMUSG_00000073158.1</v>
          </cell>
          <cell r="D344" t="str">
            <v>613-713</v>
          </cell>
          <cell r="E344" t="str">
            <v>AGGTTCAGTCTCCACTGCCAGCTGCCATGGGCAAGCAGAATAGCAAGCTGGGTCCTGAGGTGCTGCAGGATCTGCGGAAACACAGGGAGTTCACCGACCA</v>
          </cell>
        </row>
        <row r="345">
          <cell r="B345" t="str">
            <v>ENSMUSG00000074829</v>
          </cell>
          <cell r="C345" t="str">
            <v>ENSMUSG_00000074829.1</v>
          </cell>
          <cell r="D345" t="str">
            <v>229-329</v>
          </cell>
          <cell r="E345" t="str">
            <v>CAAAGTTCTAGAAGAGATGGAAGGCATAAAAGAGGTCACACTGGAGAGAAACCCTATGAATGTAATCATTGTGGTACAGCCTTTGCAAGGCATGGTCATC</v>
          </cell>
        </row>
        <row r="346">
          <cell r="B346" t="str">
            <v>ENSMUSG00000074832</v>
          </cell>
          <cell r="C346" t="str">
            <v>ENSMUSG_00000074832.1</v>
          </cell>
          <cell r="D346" t="str">
            <v>213-313</v>
          </cell>
          <cell r="E346" t="str">
            <v>CATGACACGGAGTCATCTGTCCAGCCACCAAAAGAAGGGAGAAAACAAAGACCGAGGATCTCTAAGAGGCCATGAAATGAATTTCTAACCTGGAACCAGA</v>
          </cell>
        </row>
        <row r="347">
          <cell r="B347" t="str">
            <v>ENSMUSG00000078580</v>
          </cell>
          <cell r="C347" t="str">
            <v>ENSMUSG_00000078580.1</v>
          </cell>
          <cell r="D347" t="str">
            <v>553-653</v>
          </cell>
          <cell r="E347" t="str">
            <v>AAGCTGGGCCTATGGAGCCACGCCCCTCCTTTGCTTCCCCTTCTTTTGCGGTGCACAACCCTATCCTAAAAGCAGACCAGCGTCATGGGTGCCATGTGTG</v>
          </cell>
        </row>
        <row r="348">
          <cell r="B348" t="str">
            <v>ENSMUSG00000078803</v>
          </cell>
          <cell r="C348" t="str">
            <v>ENSMUSG_00000078803.1</v>
          </cell>
          <cell r="D348" t="str">
            <v>735-835</v>
          </cell>
          <cell r="E348" t="str">
            <v>CAAACACTGAGAGTAGAGAGGCCATTCAGAGTGAGAAGAACTGCATACGCAGCGACAGTGGCAAAACTTTTACTAGCACATCCCACCTCAATCGACACCG</v>
          </cell>
        </row>
        <row r="349">
          <cell r="B349" t="str">
            <v>ENSMUSG00000078866</v>
          </cell>
          <cell r="C349" t="str">
            <v>ENSMUSG_00000078866.1</v>
          </cell>
          <cell r="D349" t="str">
            <v>551-651</v>
          </cell>
          <cell r="E349" t="str">
            <v>GTGAAGGAATAGAAACCCTGACTAAGACAAATTGGTATGAGGAGTGGGTATTCCTGTGACAACCTGACCATGTTTTGGGAGGACTGTGGAAGGACTTTGG</v>
          </cell>
        </row>
        <row r="350">
          <cell r="B350" t="str">
            <v>ENSMUSG00000079008</v>
          </cell>
          <cell r="C350" t="str">
            <v>ENSMUSG_00000079008.1</v>
          </cell>
          <cell r="D350" t="str">
            <v>362-462</v>
          </cell>
          <cell r="E350" t="str">
            <v>AAGAATACATACTGGTGAGAAACCCTATGCGTGTAACCAGTGTGGGAAAGACTTTGCAAGTCCCAGTTATCTTCAGTACCATAAGAGAGTTCGTACAGGA</v>
          </cell>
        </row>
        <row r="351">
          <cell r="B351" t="str">
            <v>ENSMUSG00000079167</v>
          </cell>
          <cell r="C351" t="str">
            <v>ENSMUSG_00000079167.1</v>
          </cell>
          <cell r="D351" t="str">
            <v>1055-1155</v>
          </cell>
          <cell r="E351" t="str">
            <v>GATCTTCAGGCAGATGGACACAAACAATGAAGGCAAAATGTCCCTGGAAGAATTCAACAAAGGTACCAAGAGGGACCCACCCATTGTCCGGTTGCTGCAG</v>
          </cell>
        </row>
        <row r="352">
          <cell r="B352" t="str">
            <v>ENSMUSG00000079699</v>
          </cell>
          <cell r="C352" t="str">
            <v>ENSMUSG_00000079699.1</v>
          </cell>
          <cell r="D352" t="str">
            <v>151-251</v>
          </cell>
          <cell r="E352" t="str">
            <v>TGAAAAGAAACTACACCAGAATGACCGGGGTCACCGTGAACCAACCAGTCTTCATGAGTGGCAAGGAGCAGGCCAAGCAATCCTTGGTGAAAGGCATTGA</v>
          </cell>
        </row>
        <row r="353">
          <cell r="B353" t="str">
            <v>ENSMUSG00000023165</v>
          </cell>
          <cell r="C353" t="str">
            <v>NM_001001450.4</v>
          </cell>
          <cell r="D353" t="str">
            <v>122-222</v>
          </cell>
          <cell r="E353" t="str">
            <v>GCTCAGCATCGCCATATAGCCATTTCCTAGGTCCCTGGAAACCATCAGTTGGGACAGGGGGACTATTAAATCTGTGGCAATCCTCTCACCAAGTATATAT</v>
          </cell>
        </row>
        <row r="354">
          <cell r="B354" t="str">
            <v>ENSMUSG00000069727</v>
          </cell>
          <cell r="C354" t="str">
            <v>NM_001008427.1</v>
          </cell>
          <cell r="D354" t="str">
            <v>3027-3127</v>
          </cell>
          <cell r="E354" t="str">
            <v>TCATGGGTGTTGCTACCAGTCCTAGTTTAGACACGTCACCAAAAGTATTTAAGCCACACACTTTCTGAGCCTTCTTTGTCTACCTCACTATGTTATGAAG</v>
          </cell>
        </row>
        <row r="355">
          <cell r="B355" t="str">
            <v>ENSMUSG00000067928</v>
          </cell>
          <cell r="C355" t="str">
            <v>NM_001008501.1</v>
          </cell>
          <cell r="D355" t="str">
            <v>3141-3241</v>
          </cell>
          <cell r="E355" t="str">
            <v>TATCTATTGTTGCTGCTTCAGTGCTGATGAATCTGAGTCAGGAGTGGTGAAGTTAGGTAGCTAATGACTGCTAACCATCTGGTGAGTCCAACTATCTAGA</v>
          </cell>
        </row>
        <row r="356">
          <cell r="B356" t="str">
            <v>ENSMUSG00000064194</v>
          </cell>
          <cell r="C356" t="str">
            <v>NM_001034893.1</v>
          </cell>
          <cell r="D356" t="str">
            <v>2599-2699</v>
          </cell>
          <cell r="E356" t="str">
            <v>TGTCAGCCTAGGTCATGTAGACACCTGTCCATTATAAACACACAAGCACACATATGCACACACACACACAAAGAGAGAGAGAAAGGATTTGCATGAGGAG</v>
          </cell>
        </row>
        <row r="357">
          <cell r="B357" t="str">
            <v>ENSMUSG00000056552</v>
          </cell>
          <cell r="C357" t="str">
            <v>NM_001038651.3</v>
          </cell>
          <cell r="D357" t="str">
            <v>4187-4287</v>
          </cell>
          <cell r="E357" t="str">
            <v>ATCCTGTCAGGTATTCTAGACTTCTAGGCTAAATATGGATGCCCAAGTGTTGCAGAGGAATGTGGGTAACTGTCCAGGCAGCTAGTGGTCTCTGTTGTTT</v>
          </cell>
        </row>
        <row r="358">
          <cell r="B358" t="str">
            <v>ENSMUSG00000074867</v>
          </cell>
          <cell r="C358" t="str">
            <v>NM_001039239.2</v>
          </cell>
          <cell r="D358" t="str">
            <v>0-100</v>
          </cell>
          <cell r="E358" t="str">
            <v>GTGTTCTTCCGTGTGCCTTGTTTCCCCTGCTCTCTGTTACTCTCCGTTGCGAGCAAGCTGAAAGATTGGTCTGATGTGTTTTGATCTCTGCTGCCAGGGA</v>
          </cell>
        </row>
        <row r="359">
          <cell r="B359" t="str">
            <v>Cbx3</v>
          </cell>
          <cell r="C359" t="str">
            <v>NM_007624.3</v>
          </cell>
          <cell r="D359" t="str">
            <v>555-655</v>
          </cell>
          <cell r="E359" t="str">
            <v>GAGTTAATGTTTCTCATGAAGTGGAAGGACTCGGACGAGGCCGACTTGGTGCTGGCAAAGGAGGCGAACATGAAGTGTCCTCAGATTGTCATTGCCTTCT</v>
          </cell>
        </row>
        <row r="360">
          <cell r="B360" t="str">
            <v>ENSMUSG00000023892</v>
          </cell>
          <cell r="C360" t="str">
            <v>NM_009558.3</v>
          </cell>
          <cell r="D360" t="str">
            <v>727-827</v>
          </cell>
          <cell r="E360" t="str">
            <v>GCATACAGTCTCATGCAACCAACAGCCTACATTAAAGAGAAACCACACCAGTGTGGCAAATGTGGGAAATGCTTCAATACCTCCTCAAGCCTCACTGTCC</v>
          </cell>
        </row>
        <row r="361">
          <cell r="B361" t="str">
            <v>ENSMUSG00000023882</v>
          </cell>
          <cell r="C361" t="str">
            <v>NM_011760.2</v>
          </cell>
          <cell r="D361" t="str">
            <v>39-139</v>
          </cell>
          <cell r="E361" t="str">
            <v>CTGGGATTAGAGGAGTGGCGTGATAGCTGGGACTGTTCTTTAGTGAACCTAGGTAAGTTGACTGAGGAGCCAAACCCAAAAGTGGCAAGGACGTCTTCCT</v>
          </cell>
        </row>
        <row r="362">
          <cell r="B362" t="str">
            <v>ENSMUSG00000078779</v>
          </cell>
          <cell r="C362" t="str">
            <v>NM_011762.3</v>
          </cell>
          <cell r="D362" t="str">
            <v>3207-3307</v>
          </cell>
          <cell r="E362" t="str">
            <v>GGCCCTACATGAAGAACCTGACTCTGCCATTGTTCCATTGGCAGCAACAACAAAGCCCTGGTGGCTCTAATGTCTAGGAGAAAAAGCTGGATGCCTACAA</v>
          </cell>
        </row>
        <row r="363">
          <cell r="B363" t="str">
            <v>ENSMUSG00000057409</v>
          </cell>
          <cell r="C363" t="str">
            <v>NM_013843.3</v>
          </cell>
          <cell r="D363" t="str">
            <v>2698-2798</v>
          </cell>
          <cell r="E363" t="str">
            <v>GCCAGGCAAGATGGTGTATGACTTTAATTGTAGCACTTAGAAGACACAGACAAGCAGATCACTGAGTCTGGGTTCATCCTGGTCTACATAGTGACTTTCA</v>
          </cell>
        </row>
        <row r="364">
          <cell r="B364" t="str">
            <v>ENSMUSG00000051341</v>
          </cell>
          <cell r="C364" t="str">
            <v>NM_144515.2</v>
          </cell>
          <cell r="D364" t="str">
            <v>93-193</v>
          </cell>
          <cell r="E364" t="str">
            <v>GGAAGCTAGGAAGCAAGGTGTGTTAGCTTGGGAAGTGGGACTAAAAAGTCAAAGTCTGGAGTGTCAAGAATCCGGTACAAGACTGAGCTGGGGTTGGGGT</v>
          </cell>
        </row>
        <row r="365">
          <cell r="B365" t="str">
            <v>Tubb2c</v>
          </cell>
          <cell r="C365" t="str">
            <v>NM_146116.1</v>
          </cell>
          <cell r="D365" t="str">
            <v>746-846</v>
          </cell>
          <cell r="E365" t="str">
            <v>CATGAGTGGGGTAACCACTTGCCTGCGATTCCCTGGCCAGCTAAATGCTGACCTGCGGAAACTGGCTGTAAATATGGTGCCCTTCCCTCGCCTGCACTTC</v>
          </cell>
        </row>
        <row r="366">
          <cell r="B366" t="str">
            <v>ENSMUSG00000062743</v>
          </cell>
          <cell r="C366" t="str">
            <v>NM_172486.2</v>
          </cell>
          <cell r="D366" t="str">
            <v>50-150</v>
          </cell>
          <cell r="E366" t="str">
            <v>GCTGAAAAGGCTAAGTCCAAATGGCGAGGGCCCATTACCTGAAGGAGCTGTAGGTCTGCATCGTGTGAGATCGAATGGTGCGGAGCTGAGTATAGAAGAC</v>
          </cell>
        </row>
        <row r="367">
          <cell r="B367" t="str">
            <v>ENSMUSG00000063383</v>
          </cell>
          <cell r="C367" t="str">
            <v>NM_177596.3</v>
          </cell>
          <cell r="D367" t="str">
            <v>184-284</v>
          </cell>
          <cell r="E367" t="str">
            <v>AAGTTCTGGGTGCTTTCTGAAGACTCTTTCCCATGTGCAGGAGTCACACTCCTCAGGTAGTTCAGCTCACCTGTGAAACTGAGAGCCCTGGATGGTGAAG</v>
          </cell>
        </row>
        <row r="368">
          <cell r="B368" t="str">
            <v>ENSMUSG00000059975</v>
          </cell>
          <cell r="C368" t="str">
            <v>NM_178384.3</v>
          </cell>
          <cell r="D368" t="str">
            <v>3102-3202</v>
          </cell>
          <cell r="E368" t="str">
            <v>CTTCTTAAACAAAGATATACAGATTCCCTCAGGCTGGTGAGACGGCCCCACTGATAGGGGTTTGCTGCCAAGCTTCACAGCTGACTACGATACCCAGAAT</v>
          </cell>
        </row>
        <row r="369">
          <cell r="B369" t="str">
            <v>ENSMUSG00000071266</v>
          </cell>
          <cell r="C369" t="str">
            <v>NM_198003.2</v>
          </cell>
          <cell r="D369" t="str">
            <v>0-100</v>
          </cell>
          <cell r="E369" t="str">
            <v>ACCATTCCCTTAGGTACTTAAGTGAACAACTTGTTCTCTAACCGGGGGCTGGTTTTCCTGTCCTGGTTATTTCTGGACCTAGGGAAAACTCGGGCCTGGA</v>
          </cell>
        </row>
        <row r="370">
          <cell r="B370" t="str">
            <v>ENSMUSG00000078437</v>
          </cell>
          <cell r="C370" t="str">
            <v>NM_199062.1</v>
          </cell>
          <cell r="D370" t="str">
            <v>2876-2976</v>
          </cell>
          <cell r="E370" t="str">
            <v>CGGCCGAGAATTATCACTGTGGGTAAAGGAGGTTGCTGCTAAGCCTGGTGACCTGAGTTTATTCCGTGGGAGACAAACATGCAGGGTTTTCTCTGATCAC</v>
          </cell>
        </row>
        <row r="371">
          <cell r="B371" t="str">
            <v>ENSMUSG00000066007</v>
          </cell>
          <cell r="C371" t="str">
            <v>ENSMUST00000092750.1</v>
          </cell>
          <cell r="D371" t="str">
            <v>0-100</v>
          </cell>
          <cell r="E371" t="str">
            <v>GATCACCAGCAGCCAAGAAAGTACCTATCCAACCATGACTTCATTGATATGTTAACAGGTCTCCCTATGCTCAGTCAACTCTCCATAACTGTAAATCAAC</v>
          </cell>
        </row>
        <row r="372">
          <cell r="B372" t="str">
            <v>Rpl32</v>
          </cell>
          <cell r="C372" t="str">
            <v>ENSMUST00000081840.1</v>
          </cell>
          <cell r="D372" t="str">
            <v>0-100</v>
          </cell>
          <cell r="E372" t="str">
            <v>CTTCCTTCTTCCTCGGCGCTGCCTACGAGGTGGCTGCCATCTGTTTTACGGCATCATGGCTGCCCTCCGGCCTCTGGTGAAGCCCAAGATCGTCAAAAAG</v>
          </cell>
        </row>
        <row r="373">
          <cell r="B373" t="str">
            <v>ENSMUSG00000089915</v>
          </cell>
          <cell r="C373" t="str">
            <v>ENSMUST00000162304.1</v>
          </cell>
          <cell r="D373" t="str">
            <v>660-760</v>
          </cell>
          <cell r="E373" t="str">
            <v>TCAGAGGAGTGTGGACAAGCTTCTACTCATCCTATAAGCCATGGTGGGCATGTGATTCCCACTGAAAAAAAATACTATGAATGTAAGAAATGTGAAAAAT</v>
          </cell>
        </row>
        <row r="374">
          <cell r="B374" t="str">
            <v>Aldoa</v>
          </cell>
          <cell r="C374" t="str">
            <v>ENSMUST00000087566.1</v>
          </cell>
          <cell r="D374" t="str">
            <v>455-555</v>
          </cell>
          <cell r="E374" t="str">
            <v>TGCTGCTGACTGCAGACGACCGTGTGAATCCCTGCATTGGGGGGGTGATCCTCTTCCACGAGACACTGTACCAGAAGGCAGATGATGGACGTCCCTTCCC</v>
          </cell>
        </row>
        <row r="375">
          <cell r="B375" t="str">
            <v>ENSMUSG00000069743</v>
          </cell>
          <cell r="C375" t="str">
            <v>ENSMUST00000084141.1</v>
          </cell>
          <cell r="D375" t="str">
            <v>700-800</v>
          </cell>
          <cell r="E375" t="str">
            <v>AATCCACAGAAGAAAAAAAGAATACTATGGTACAGAGCTTGTTAAGGTTTTTGACTCTAAACAAAAACTCAAGCTGAAGCAAACCAATAATAGAGAAAAA</v>
          </cell>
        </row>
        <row r="376">
          <cell r="B376" t="str">
            <v>Stella</v>
          </cell>
          <cell r="C376" t="str">
            <v>ENSMUST00000049644.1</v>
          </cell>
          <cell r="D376" t="str">
            <v>460-560</v>
          </cell>
          <cell r="E376" t="str">
            <v>AGGAAATGAGTTTGAACGGGACAGTGAGCCATTCAGATGTCTCTGCACTTTCTGCCATTATCAAAGATGGGATCCCTCTGAGAATGCGAAAATCGGGAAG</v>
          </cell>
        </row>
        <row r="377">
          <cell r="B377" t="str">
            <v>Tpm4</v>
          </cell>
          <cell r="C377" t="str">
            <v>ENSMUST00000003575.1</v>
          </cell>
          <cell r="D377" t="str">
            <v>380-480</v>
          </cell>
          <cell r="E377" t="str">
            <v>GATCCTGGAGATGCAGCTCAAAGAAGCCAAGCACATCACTGACGAAGCCGACCGCAAGTATGAGGAGGTTGCTCGTAAGTTGGTCATCCTGGAGGGTGAG</v>
          </cell>
        </row>
        <row r="378">
          <cell r="B378" t="str">
            <v>Probes that that target &gt; 1 transcript from requested set - Grouped into clusters (13 clusters - 72 targets total)</v>
          </cell>
        </row>
        <row r="379">
          <cell r="B379" t="str">
            <v>Cluster Identifier</v>
          </cell>
          <cell r="C379" t="str">
            <v>Accession (representative)</v>
          </cell>
          <cell r="D379" t="str">
            <v xml:space="preserve"> Targeted Region</v>
          </cell>
          <cell r="E379" t="str">
            <v xml:space="preserve"> Target Sequence</v>
          </cell>
        </row>
        <row r="380">
          <cell r="B380" t="str">
            <v>Cluster01</v>
          </cell>
          <cell r="C380" t="str">
            <v>ENSMUSG_00000035371.1</v>
          </cell>
          <cell r="D380" t="str">
            <v>134-234</v>
          </cell>
          <cell r="E380" t="str">
            <v>CATACTACTCTGATGAAGAGTGGGGAAAGCTGACTCAATGGCAGAAAAGTGCCTACGTGTACATGAAAAGAAACTACATCAGAATGACTGACCTAGGTGT</v>
          </cell>
        </row>
        <row r="381">
          <cell r="B381" t="str">
            <v>Cluster02</v>
          </cell>
          <cell r="C381" t="str">
            <v>ENSMUSG_00000078495.1</v>
          </cell>
          <cell r="D381" t="str">
            <v>121-221</v>
          </cell>
          <cell r="E381" t="str">
            <v>GACCCTGGGAGAAGGACAACAACAAGAATGAGTGTGTCTCTGGTAAATACACCACAGGGTCTGTTAACCTTCAAGGACGTGGCCTTGTACTTCTCACTGG</v>
          </cell>
        </row>
        <row r="382">
          <cell r="B382" t="str">
            <v>Cluster03</v>
          </cell>
          <cell r="C382" t="str">
            <v>ENSMUSG_00000078875.1</v>
          </cell>
          <cell r="D382" t="str">
            <v>155-255</v>
          </cell>
          <cell r="E382" t="str">
            <v>ACCTATGATGACGTGCAGGTGAACTTCACTCAGGATGAGTGGGCTTTGCTGGATCCTTCTCAGAAGAGTCTCTACAAGGGTGTGATGCTAGAGACCTATA</v>
          </cell>
        </row>
        <row r="383">
          <cell r="B383" t="str">
            <v>Cluster04</v>
          </cell>
          <cell r="C383" t="str">
            <v>ENSMUSG_00000078894.1</v>
          </cell>
          <cell r="D383" t="str">
            <v>141-241</v>
          </cell>
          <cell r="E383" t="str">
            <v>CATGTGAACTTCACTCAGGAAGAGTGGGCTTTGCTGGATCCTTCTCAGAAGAGTCTCTATAAAGGTGTGATGCTAGAGACCTATAGGAATCTCACAGCTA</v>
          </cell>
        </row>
        <row r="384">
          <cell r="B384" t="str">
            <v>Cluster05</v>
          </cell>
          <cell r="C384" t="str">
            <v>ENSMUSG_00000079159.1</v>
          </cell>
          <cell r="D384" t="str">
            <v>444-544</v>
          </cell>
          <cell r="E384" t="str">
            <v>GAACTTCACTGGGGAAGAGTGGAATTTGCTGGATCCTTCTCAGAAGAGTCTCTACAAAGATATGATGCTGGAGACCTACTGGAACCTCACTGTTATAGGC</v>
          </cell>
        </row>
        <row r="385">
          <cell r="B385" t="str">
            <v>Cluster06</v>
          </cell>
          <cell r="C385" t="str">
            <v>ENSMUSG_00000074835.1</v>
          </cell>
          <cell r="D385" t="str">
            <v>135-235</v>
          </cell>
          <cell r="E385" t="str">
            <v>GACGATGTGCATGTGAACTTCACTAAAGAAGAGTGGAATTTGCTGCATCCTTCCCAGATGAATCTCTACAAAGATGTTATGTTGGAGACCTACTGGAACC</v>
          </cell>
        </row>
        <row r="386">
          <cell r="B386" t="str">
            <v>Cluster07</v>
          </cell>
          <cell r="C386" t="str">
            <v>ENSMUSG_00000078499.1</v>
          </cell>
          <cell r="D386" t="str">
            <v>432-532</v>
          </cell>
          <cell r="E386" t="str">
            <v>GTGGAAAATCACTGCATATGTGGAAACTATGAGAAGGAGAAGGTCTTGGAACAAGACACACAGCACATTGTCAATGAGCATGGGCATAACCGAAAGAAGT</v>
          </cell>
        </row>
        <row r="387">
          <cell r="B387" t="str">
            <v>Cluster08</v>
          </cell>
          <cell r="C387" t="str">
            <v>ENSMUSG_00000078906.1</v>
          </cell>
          <cell r="D387" t="str">
            <v>1136-1236</v>
          </cell>
          <cell r="E387" t="str">
            <v>AATGTGGTAAAGCCTTTGCAGGAAGCAGTGGTCTCCAATGCCATAAAAGATCACATACAGGAGAGACACCATATGAATGTAACCAAGGTGGTAAACCCTT</v>
          </cell>
        </row>
        <row r="388">
          <cell r="B388" t="str">
            <v>Cluster09</v>
          </cell>
          <cell r="C388" t="str">
            <v>NM_001033123.2</v>
          </cell>
          <cell r="D388" t="str">
            <v>1564-1664</v>
          </cell>
          <cell r="E388" t="str">
            <v>GGAACAAGGAGTGTCCTCCAAAGACTTAAACGAACACATACAGGAGAGAAACCCTATGAATGTAACCACTGTGGTAAAGCCTTTGCAGAAAGCAGTACTC</v>
          </cell>
        </row>
        <row r="389">
          <cell r="B389" t="str">
            <v>Cluster10</v>
          </cell>
          <cell r="C389" t="str">
            <v>NM_001099349.1</v>
          </cell>
          <cell r="D389" t="str">
            <v>803-903</v>
          </cell>
          <cell r="E389" t="str">
            <v>TCACAAAGCAGTCATCTCCGAATACATAAGCGAACACATACAGGAGAGAAACCCTATGAATGTAACCAATGTGGAAAAGCCTTTGCAAGAAGTGGTGACC</v>
          </cell>
        </row>
        <row r="390">
          <cell r="B390" t="str">
            <v>Cluster11</v>
          </cell>
          <cell r="C390" t="str">
            <v>ENSMUSG_00000058883.1</v>
          </cell>
          <cell r="D390" t="str">
            <v>555-655</v>
          </cell>
          <cell r="E390" t="str">
            <v>TGCGATGACTGTGGGAAGGCCTTTAGCTGTTCTTCATATCTGTATAAGCATCAGCGAATCCATACTGGCATGAAACCCTACAAATGCAAGGAATGTGGCA</v>
          </cell>
        </row>
        <row r="391">
          <cell r="B391" t="str">
            <v>Cluster13</v>
          </cell>
          <cell r="C391" t="str">
            <v>ENSMUSG_00000073452.1</v>
          </cell>
          <cell r="D391" t="str">
            <v>68-168</v>
          </cell>
          <cell r="E391" t="str">
            <v>TCAGGAAGAATGGGCTTTGCTGGATCCTTCCCAGAAGAGTCTCTACAAAGATGTGATGCTCGAAACCTATAGGAACCTCACTGCCATAGGCTATAACTGG</v>
          </cell>
        </row>
        <row r="392">
          <cell r="B392" t="str">
            <v>Cluster14</v>
          </cell>
          <cell r="C392" t="str">
            <v>NM_001025373.2</v>
          </cell>
          <cell r="D392" t="str">
            <v>35-135</v>
          </cell>
          <cell r="E392" t="str">
            <v>TTCTAGGTCGCCAGCTCCAAATGTCCAGGCCAGAATGACGTGAAAAGCCACCATTCCCCTTGCTACCTGTGTAATCCATGTGTACTCGAACTGAGCGCTG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9"/>
  <sheetViews>
    <sheetView tabSelected="1" workbookViewId="0">
      <selection activeCell="B6" sqref="B6"/>
    </sheetView>
  </sheetViews>
  <sheetFormatPr baseColWidth="10" defaultRowHeight="15" x14ac:dyDescent="0"/>
  <cols>
    <col min="1" max="1" width="26.1640625" bestFit="1" customWidth="1"/>
    <col min="2" max="2" width="117" bestFit="1" customWidth="1"/>
  </cols>
  <sheetData>
    <row r="1" spans="1:2">
      <c r="A1" t="s">
        <v>0</v>
      </c>
      <c r="B1" t="s">
        <v>287</v>
      </c>
    </row>
    <row r="2" spans="1:2">
      <c r="A2" s="1" t="s">
        <v>1</v>
      </c>
      <c r="B2" t="str">
        <f>VLOOKUP(A2,'[1]Design Data'!$B$56:$E$392,4,FALSE)</f>
        <v>GTGAAGGAATAGAAACCCTGACTAAGACAAATTGGTATGAGGAGTGGGTATTCCTGTGACAACCTGACCATGTTTTGGGAGGACTGTGGAAGGACTTTGG</v>
      </c>
    </row>
    <row r="3" spans="1:2">
      <c r="A3" s="1" t="s">
        <v>2</v>
      </c>
      <c r="B3" t="str">
        <f>VLOOKUP(A3,'[1]Design Data'!$B$56:$E$392,4,FALSE)</f>
        <v>GCCTGCTGGATCACTTGTGCTGCCAAAGACCAATCAGATTCAGTAAATGCTGGGAAATCCTGGGTCATTTGCTCGGCTATCTTCATGAACCCGTGGTGCT</v>
      </c>
    </row>
    <row r="4" spans="1:2">
      <c r="A4" s="1" t="s">
        <v>3</v>
      </c>
      <c r="B4" t="str">
        <f>VLOOKUP(A4,'[1]Design Data'!$B$56:$E$392,4,FALSE)</f>
        <v>AATACCATCTGAAAAGTCATCAGAGAATTCGTAAATGAGACAAACCTTACGAATGTTGTATATGTGACAAATGCATTACCACAACCTCAGTGTAAGAAAT</v>
      </c>
    </row>
    <row r="5" spans="1:2">
      <c r="A5" s="1" t="s">
        <v>4</v>
      </c>
      <c r="B5" t="str">
        <f>VLOOKUP(A5,'[1]Design Data'!$B$56:$E$392,4,FALSE)</f>
        <v>CATGTGGAGAAACGGTTGCCCAGCCAAAGCTTCCTGAATGTCACACTGCCAGTCAATCATCCCTGAAGAGGCACACTACATCTAACTCTAAATACAGACC</v>
      </c>
    </row>
    <row r="6" spans="1:2">
      <c r="A6" s="1" t="s">
        <v>5</v>
      </c>
      <c r="B6" t="str">
        <f>VLOOKUP(A6,'[1]Design Data'!$B$56:$E$392,4,FALSE)</f>
        <v>AACCCCACTGCCCACATCCAACCTGAGACAGAAAGTTGTATAGCTTTCAAACACAAAAACCTCAAAGCCCTGGGCCAACTTACAGCTACATTTTTTCCCA</v>
      </c>
    </row>
    <row r="7" spans="1:2">
      <c r="A7" s="1" t="s">
        <v>6</v>
      </c>
      <c r="B7" t="str">
        <f>VLOOKUP(A7,'[1]Design Data'!$B$56:$E$392,4,FALSE)</f>
        <v>CTAAGAGCACTGGATAGTTAAGGTCAAGGAGATTCTCACAAAGGATCCAGAAGAGTTCCAATATTTGAAAATGGAAAAAAAAAGAAAAAAAAGAAAAAAA</v>
      </c>
    </row>
    <row r="8" spans="1:2">
      <c r="A8" s="1" t="s">
        <v>7</v>
      </c>
      <c r="B8" t="str">
        <f>VLOOKUP(A8,'[1]Design Data'!$B$56:$E$392,4,FALSE)</f>
        <v>TTAGTTAGGGGGTAGCCTGGACAACATGTGTTGCAGTCTCAGAACTTTCATAAGCAAAAGCCATGCCATGGATCTGTGCACTAGAGAACTGGAAAACAGT</v>
      </c>
    </row>
    <row r="9" spans="1:2">
      <c r="A9" s="1" t="s">
        <v>8</v>
      </c>
      <c r="B9" t="str">
        <f>VLOOKUP(A9,'[1]Design Data'!$B$56:$E$392,4,FALSE)</f>
        <v>GAGAGTGTTCCTGCCACAGAGAACAGTTGTGAAAATACACAGACCTATGAATCTTACAGGACTCTTACGCCTCATCAAGATTCTAAGAGAGCCCACGCTG</v>
      </c>
    </row>
    <row r="10" spans="1:2">
      <c r="A10" s="1" t="s">
        <v>9</v>
      </c>
      <c r="B10" t="str">
        <f>VLOOKUP(A10,'[1]Design Data'!$B$56:$E$392,4,FALSE)</f>
        <v>TGTCAGCCTAGGTCATGTAGACACCTGTCCATTATAAACACACAAGCACACATATGCACACACACACACAAAGAGAGAGAGAAAGGATTTGCATGAGGAG</v>
      </c>
    </row>
    <row r="11" spans="1:2">
      <c r="A11" s="1" t="s">
        <v>10</v>
      </c>
      <c r="B11" t="str">
        <f>VLOOKUP(A11,'[1]Design Data'!$B$56:$E$392,4,FALSE)</f>
        <v>GGCCCTACATGAAGAACCTGACTCTGCCATTGTTCCATTGGCAGCAACAACAAAGCCCTGGTGGCTCTAATGTCTAGGAGAAAAAGCTGGATGCCTACAA</v>
      </c>
    </row>
    <row r="12" spans="1:2">
      <c r="A12" s="1" t="s">
        <v>11</v>
      </c>
      <c r="B12" t="str">
        <f>VLOOKUP(A12,'[1]Design Data'!$B$56:$E$392,4,FALSE)</f>
        <v>CATCAGAAGATGATGCATACAGCGGAGAAATCTCAAATGCCGAGAGCCTCAGAGAGCCCAAGCCTTATTGCCTGTCAGGGAAATACCACTGAAGAGAAGC</v>
      </c>
    </row>
    <row r="13" spans="1:2">
      <c r="A13" s="1" t="s">
        <v>12</v>
      </c>
      <c r="B13" t="str">
        <f>VLOOKUP(A13,'[1]Design Data'!$B$56:$E$392,4,FALSE)</f>
        <v>GAGAGAAACTCCATGAATGTAAGCAGTGTGGTAAATCCTTTGCCTGTCAAGGTCACCTTCAAAACCATCAAAGAACTCATACTGGAGAGAAACCTTTCAA</v>
      </c>
    </row>
    <row r="14" spans="1:2">
      <c r="A14" s="1" t="s">
        <v>13</v>
      </c>
      <c r="B14" t="str">
        <f>VLOOKUP(A14,'[1]Design Data'!$B$56:$E$392,4,FALSE)</f>
        <v>GAATAATGTGGCAAGGACTTCCAATGACCAGCACTATTTTCTAACCCCAAGAGAAATCATATGGGAAAGAAACCCTCCAATTAGGAAGTATGTAGCCTGA</v>
      </c>
    </row>
    <row r="15" spans="1:2">
      <c r="A15" s="1" t="s">
        <v>14</v>
      </c>
      <c r="B15" t="str">
        <f>VLOOKUP(A15,'[1]Design Data'!$B$56:$E$392,4,FALSE)</f>
        <v>AACAGCCGAGACCCAGCACTGTGGGAGACCATGAAAGGCCATTGGTGAATGTGTAGCCTCAGGTGCAATTGATGGCCCAGAAATTAAGGGGTCATGCAGT</v>
      </c>
    </row>
    <row r="16" spans="1:2">
      <c r="A16" s="1" t="s">
        <v>15</v>
      </c>
      <c r="B16" t="str">
        <f>VLOOKUP(A16,'[1]Design Data'!$B$56:$E$392,4,FALSE)</f>
        <v>TCATGGGTGTTGCTACCAGTCCTAGTTTAGACACGTCACCAAAAGTATTTAAGCCACACACTTTCTGAGCCTTCTTTGTCTACCTCACTATGTTATGAAG</v>
      </c>
    </row>
    <row r="17" spans="1:2">
      <c r="A17" s="1" t="s">
        <v>16</v>
      </c>
      <c r="B17" t="str">
        <f>VLOOKUP(A17,'[1]Design Data'!$B$56:$E$392,4,FALSE)</f>
        <v>CTGCCAAAACACCAGAGAGACCGAGCTGGAAGTTCAATTTGTGAAGACCTCAAGAACAGAGACGGTGACTTCGACTCCAAAGCTTCAAGATTGTGGCCTG</v>
      </c>
    </row>
    <row r="18" spans="1:2">
      <c r="A18" s="1" t="s">
        <v>17</v>
      </c>
      <c r="B18" t="str">
        <f>VLOOKUP(A18,'[1]Design Data'!$B$56:$E$392,4,FALSE)</f>
        <v>AAGAATACATACTGGTGAGAAACCCTATGCGTGTAACCAGTGTGGGAAAGACTTTGCAAGTCCCAGTTATCTTCAGTACCATAAGAGAGTTCGTACAGGA</v>
      </c>
    </row>
    <row r="19" spans="1:2">
      <c r="A19" s="1" t="s">
        <v>18</v>
      </c>
      <c r="B19" t="str">
        <f>VLOOKUP(A19,'[1]Design Data'!$B$56:$E$392,4,FALSE)</f>
        <v>GTGTTCTTCCGTGTGCCTTGTTTCCCCTGCTCTCTGTTACTCTCCGTTGCGAGCAAGCTGAAAGATTGGTCTGATGTGTTTTGATCTCTGCTGCCAGGGA</v>
      </c>
    </row>
    <row r="20" spans="1:2">
      <c r="A20" s="1" t="s">
        <v>19</v>
      </c>
      <c r="B20" t="str">
        <f>VLOOKUP(A20,'[1]Design Data'!$B$56:$E$392,4,FALSE)</f>
        <v>TGTCTGGAGCAAATACAAGAGCCTTCAGATGTGAAAAGAGGAGCAGCTACCTCTATGCTCCCAGAATGCAGAGAATATGGAAAAGTTTTTGAGTGGTCCA</v>
      </c>
    </row>
    <row r="21" spans="1:2">
      <c r="A21" s="1" t="s">
        <v>20</v>
      </c>
      <c r="B21" t="str">
        <f>VLOOKUP(A21,'[1]Design Data'!$B$56:$E$392,4,FALSE)</f>
        <v>ACACATACTGAAGAGAAACCTTACAAGTGTGATCAGTGTGGTAAAGGCTTTGCATATCATGGAAGGTTCGAAGTACATAAAAGAGCACATACTGGAGAGA</v>
      </c>
    </row>
    <row r="22" spans="1:2">
      <c r="A22" s="1" t="s">
        <v>21</v>
      </c>
      <c r="B22" t="str">
        <f>VLOOKUP(A22,'[1]Design Data'!$B$56:$E$392,4,FALSE)</f>
        <v>GAGGACCTATGTGACTCTAAGCCATGTGGGAATGTGTTGGGTGAACAATTATGCCTTAACACAGAGGTGAGCATGCAAAGTCAAGGATACAGTTCTGAGT</v>
      </c>
    </row>
    <row r="23" spans="1:2">
      <c r="A23" s="1" t="s">
        <v>22</v>
      </c>
      <c r="B23" t="str">
        <f>VLOOKUP(A23,'[1]Design Data'!$B$56:$E$392,4,FALSE)</f>
        <v>TCTGATTTGTGGGCTGTGGTACAGTTTCTGTTGTTTTAACCAGTGGCGGTGTCACCCATACTCTTTAAATAACGCATTCCCTGGGTGTGTAAGAAGCTCC</v>
      </c>
    </row>
    <row r="24" spans="1:2">
      <c r="A24" s="1" t="s">
        <v>23</v>
      </c>
      <c r="B24" t="str">
        <f>VLOOKUP(A24,'[1]Design Data'!$B$56:$E$392,4,FALSE)</f>
        <v>CACCTCTAGTCTGTGAGCCAGCGGTCAGGATGCTCCTGCTATTTTATTTTGGCTTCTCTTAGACTGCCTGCCTGTGCAAACTTTCCCCTTCCACTTAACT</v>
      </c>
    </row>
    <row r="25" spans="1:2">
      <c r="A25" s="1" t="s">
        <v>24</v>
      </c>
      <c r="B25" t="str">
        <f>VLOOKUP(A25,'[1]Design Data'!$B$56:$E$392,4,FALSE)</f>
        <v>AAAAACACAGAGGAGAGAAACCTGGGTATTGTTTACTCTGAAGCTCCACCAAGTGCAAAACAGACCCTCCCATTCCCTCCCTGGAAGACAGTTTCTTCCT</v>
      </c>
    </row>
    <row r="26" spans="1:2">
      <c r="A26" s="1" t="s">
        <v>25</v>
      </c>
      <c r="B26" t="str">
        <f>VLOOKUP(A26,'[1]Design Data'!$B$56:$E$392,4,FALSE)</f>
        <v>GATTCCACCCTCAGTCTGACAAGATTGGGATCCAGTTACCAGTTATCCTTGTTGAGGAACCAAATCAGAGTTTCTACGAAGTTGCCTATGGCTGCTGGAG</v>
      </c>
    </row>
    <row r="27" spans="1:2">
      <c r="A27" s="1" t="s">
        <v>26</v>
      </c>
      <c r="B27" t="str">
        <f>VLOOKUP(A27,'[1]Design Data'!$B$56:$E$392,4,FALSE)</f>
        <v>TTATTCTGAGTTGCTTTGGATGCATAAGAGCCCTCCCATGAGACAGAAGCCCTATGAAGATAAACAAGGGACTGAAGCCTCTAGGAGTTTCACTACCGAT</v>
      </c>
    </row>
    <row r="28" spans="1:2">
      <c r="A28" s="1" t="s">
        <v>27</v>
      </c>
      <c r="B28" t="str">
        <f>VLOOKUP(A28,'[1]Design Data'!$B$56:$E$392,4,FALSE)</f>
        <v>TCAATGTGGTAAAGCCTTTGCTCAGAAGAGTGGCCTCCGAACACATCAAATAATTCATACAGGAGAGAAGCCCTATGAATGTAATCAATGTGGTAAAGCC</v>
      </c>
    </row>
    <row r="29" spans="1:2">
      <c r="A29" s="1" t="s">
        <v>28</v>
      </c>
      <c r="B29" t="str">
        <f>VLOOKUP(A29,'[1]Design Data'!$B$56:$E$392,4,FALSE)</f>
        <v>GGCTACAAATTGCAAGATGACAACATTGAAGAGCACTGTCCAAGTTCTAGAGGATGTGGAAGGTATAACATCTATGGATACAAGCCTTGTGAGCATAAGG</v>
      </c>
    </row>
    <row r="30" spans="1:2">
      <c r="A30" s="1" t="s">
        <v>29</v>
      </c>
      <c r="B30" t="str">
        <f>VLOOKUP(A30,'[1]Design Data'!$B$56:$E$392,4,FALSE)</f>
        <v>GTGAACTTCACCCTGGAGGAGTGGACTTTGCTGAATCCTTCACAGGAAAATCTTTACAGAGCGGTGATGAGAGAAACCATCAGGAACCTGCATGATATAG</v>
      </c>
    </row>
    <row r="31" spans="1:2">
      <c r="A31" s="1" t="s">
        <v>30</v>
      </c>
      <c r="B31" t="str">
        <f>VLOOKUP(A31,'[1]Design Data'!$B$56:$E$392,4,FALSE)</f>
        <v>TGGCTCACCTCAATGGACACCAGATGATTCATACTGGAGAGAAGTCATTTGCATGTAAGGAATGTGGAAAGGCCTTCAGACTCCTCCAACAGCTTACAAG</v>
      </c>
    </row>
    <row r="32" spans="1:2">
      <c r="A32" s="1" t="s">
        <v>31</v>
      </c>
      <c r="B32" t="str">
        <f>VLOOKUP(A32,'[1]Design Data'!$B$56:$E$392,4,FALSE)</f>
        <v>AATGCAAGCGGTTCTTTGCGTGTAACAGGATCTGTGAGGGGTGCACGCGAGCTTGGAAGCCACGCTATGGACGCACTGACATATGATGATGTCCACATTA</v>
      </c>
    </row>
    <row r="33" spans="1:2">
      <c r="A33" s="1" t="s">
        <v>32</v>
      </c>
      <c r="B33" t="str">
        <f>VLOOKUP(A33,'[1]Design Data'!$B$56:$E$392,4,FALSE)</f>
        <v>TTAAAGACATGACTTTGGGTTTTCCTGAGGAGGAATGGAGGCATGTAGCCCCAGCTCAGATTGACTGCTTTGGAGAATACGTGGACTCACAGGATTGTGG</v>
      </c>
    </row>
    <row r="34" spans="1:2">
      <c r="A34" s="1" t="s">
        <v>33</v>
      </c>
      <c r="B34" t="str">
        <f>VLOOKUP(A34,'[1]Design Data'!$B$56:$E$392,4,FALSE)</f>
        <v>CTTAAGTGAACAGTTGACTGGTGGGTGTGTTGTGGTGACTCATCTTAGACCTTCCACTGGATCACGGTATTTGACCGTGTCAGTCTGCATAGTTGCCCTG</v>
      </c>
    </row>
    <row r="35" spans="1:2">
      <c r="A35" s="1" t="s">
        <v>34</v>
      </c>
      <c r="B35" t="str">
        <f>VLOOKUP(A35,'[1]Design Data'!$B$56:$E$392,4,FALSE)</f>
        <v>AATCCACAGAAGAAAAAAAGAATACTATGGTACAGAGCTTGTTAAGGTTTTTGACTCTAAACAAAAACTCAAGCTGAAGCAAACCAATAATAGAGAAAAA</v>
      </c>
    </row>
    <row r="36" spans="1:2">
      <c r="A36" s="1" t="s">
        <v>35</v>
      </c>
      <c r="B36" t="str">
        <f>VLOOKUP(A36,'[1]Design Data'!$B$56:$E$392,4,FALSE)</f>
        <v>GCACTGGGCAAGGTGGGGATAGTAAAGAGTAGAGAGTTATAATGGATATAGTGGATTTGAACACTCCATGGGAAGTTTAGGATGAGCTAGTTACAAGCAA</v>
      </c>
    </row>
    <row r="37" spans="1:2">
      <c r="A37" s="1" t="s">
        <v>36</v>
      </c>
      <c r="B37" t="str">
        <f>VLOOKUP(A37,'[1]Design Data'!$B$56:$E$392,4,FALSE)</f>
        <v>GAGTGTAAGGAGTGTGAGAAGGCTTTCCGGTCGGGTTCTGACCTCACCAGACACCAGAGAATCCACACCGGAGAGAAGCCGTATGAATGTAAGATTTGTG</v>
      </c>
    </row>
    <row r="38" spans="1:2">
      <c r="A38" s="1" t="s">
        <v>37</v>
      </c>
      <c r="B38" t="str">
        <f>VLOOKUP(A38,'[1]Design Data'!$B$56:$E$392,4,FALSE)</f>
        <v>TAGAAGCCAGGAAGCCATGGGGCGTGAACATCTGCACGGTTCAGCTTAAGAGAGATGCTGATGCTGCGCCTGAAGGAGGTAAGCTTCAGATTAAGCCAAA</v>
      </c>
    </row>
    <row r="39" spans="1:2">
      <c r="A39" s="1" t="s">
        <v>38</v>
      </c>
      <c r="B39" t="str">
        <f>VLOOKUP(A39,'[1]Design Data'!$B$56:$E$392,4,FALSE)</f>
        <v>GTTACAAGGTTCATCTGCACAAAATCACCAGATGGGGTCTAGGGCAGGAAGAGCCAGGGACAACAGCATCTTAACACATGTAAAAATTCACCAGAAAGGC</v>
      </c>
    </row>
    <row r="40" spans="1:2">
      <c r="A40" s="1" t="s">
        <v>39</v>
      </c>
      <c r="B40" t="str">
        <f>VLOOKUP(A40,'[1]Design Data'!$B$56:$E$392,4,FALSE)</f>
        <v>TATCTATTGTTGCTGCTTCAGTGCTGATGAATCTGAGTCAGGAGTGGTGAAGTTAGGTAGCTAATGACTGCTAACCATCTGGTGAGTCCAACTATCTAGA</v>
      </c>
    </row>
    <row r="41" spans="1:2">
      <c r="A41" s="1" t="s">
        <v>40</v>
      </c>
      <c r="B41" t="str">
        <f>VLOOKUP(A41,'[1]Design Data'!$B$56:$E$392,4,FALSE)</f>
        <v>ACTACTTAGAACACAGGATGTCGGCGCCATCTTGTAATGGCGAATGTGAGGGCAGCTCCTCATTGGCAAAACTTGAATATATTTAATATGGTCAAACATT</v>
      </c>
    </row>
    <row r="42" spans="1:2">
      <c r="A42" s="1" t="s">
        <v>41</v>
      </c>
      <c r="B42" t="str">
        <f>VLOOKUP(A42,'[1]Design Data'!$B$56:$E$392,4,FALSE)</f>
        <v>GATGGAGGTCCATGGGATTTGTACCACAGTTTGCAGATAAATGAGGGAATCTAGACCAGTGCTTAAGATAACAAACCGAGTGAGTGTTAGAGCCAGGATC</v>
      </c>
    </row>
    <row r="43" spans="1:2">
      <c r="A43" s="1" t="s">
        <v>42</v>
      </c>
      <c r="B43" t="str">
        <f>VLOOKUP(A43,'[1]Design Data'!$B$56:$E$392,4,FALSE)</f>
        <v>CGCGAATGTTTCTGCTTGATGTGTTCTGTGTACCGCTCCTGGGTGCGGGGACCTCAGGCAAGCCCAGAAGTTCCGACATGGATATAGTGACCTATGATGA</v>
      </c>
    </row>
    <row r="44" spans="1:2">
      <c r="A44" s="1" t="s">
        <v>43</v>
      </c>
      <c r="B44" t="str">
        <f>VLOOKUP(A44,'[1]Design Data'!$B$56:$E$392,4,FALSE)</f>
        <v>AAGCCTTACAGTGATCTTGAAAGGTGTGGTGGACTAAATATACTTGGCCCATGACAAGTGGCAGTAGTAGGGAGTGTGGCCTTTCTGGCATAGATGTGGT</v>
      </c>
    </row>
    <row r="45" spans="1:2">
      <c r="A45" s="1" t="s">
        <v>44</v>
      </c>
      <c r="B45" t="str">
        <f>VLOOKUP(A45,'[1]Design Data'!$B$56:$E$392,4,FALSE)</f>
        <v>CCTCCTGCCTACATATCAAATGGGGGGCTGGGTACTTCCTAATATATTTCCTTCTCATGGGCTTCCTCTCCAACCTGTGATGAAGAACATCTGGTATAGT</v>
      </c>
    </row>
    <row r="46" spans="1:2">
      <c r="A46" s="1" t="s">
        <v>45</v>
      </c>
      <c r="B46" t="str">
        <f>VLOOKUP(A46,'[1]Design Data'!$B$56:$E$392,4,FALSE)</f>
        <v>TCAGAAAGCCCAGAGCACTGTGATTCAAATGTCTCCTACACGTCAGACAGCTCTCCATTACACGGCAACTCTCACTAAAGGTCAGAGACCTCACAGAGGG</v>
      </c>
    </row>
    <row r="47" spans="1:2">
      <c r="A47" s="1" t="s">
        <v>46</v>
      </c>
      <c r="B47" t="str">
        <f>VLOOKUP(A47,'[1]Design Data'!$B$56:$E$392,4,FALSE)</f>
        <v>CGGGCGAGCGCCATTGTGTCTTTCCGCAATCGTAGCGCTGCGTGAAAGCCCGTCGGGGGCAGCACCCATCTTCTGTTTTATTTGCAACCTCTGGAACCCA</v>
      </c>
    </row>
    <row r="48" spans="1:2">
      <c r="A48" s="1" t="s">
        <v>47</v>
      </c>
      <c r="B48" t="str">
        <f>VLOOKUP(A48,'[1]Design Data'!$B$56:$E$392,4,FALSE)</f>
        <v>TGCATCAGGATTTTTTGAGGGGACAGACTTCCAGTGGAATACAAACAGGCAGAAGCCACAGTGCACACGAACTCTGCTACTACACACAATGTGGGGAAAT</v>
      </c>
    </row>
    <row r="49" spans="1:2">
      <c r="A49" s="1" t="s">
        <v>48</v>
      </c>
      <c r="B49" t="str">
        <f>VLOOKUP(A49,'[1]Design Data'!$B$56:$E$392,4,FALSE)</f>
        <v>AGAAATACAACTCACAGCTACAGTGAAACGGGAGAACTGCTTGGTTCGGGATGGCTAGAGAATCAAGGGAAAGCACAACCTTGGACTCACACTCTGCAGA</v>
      </c>
    </row>
    <row r="50" spans="1:2">
      <c r="A50" s="1" t="s">
        <v>49</v>
      </c>
      <c r="B50" t="str">
        <f>VLOOKUP(A50,'[1]Design Data'!$B$56:$E$392,4,FALSE)</f>
        <v>TCACATGTCTGGAGCAAATACAAGAGCCTTCAGATGTGAAAAGAGGAGCAGCTACCTCTATGCTCCGGGGAGAAAAATGTTATACGTGCAAAGAGTGTGG</v>
      </c>
    </row>
    <row r="51" spans="1:2">
      <c r="A51" s="1" t="s">
        <v>50</v>
      </c>
      <c r="B51" t="str">
        <f>VLOOKUP(A51,'[1]Design Data'!$B$56:$E$392,4,FALSE)</f>
        <v>ACTAAGCAAGAGACATCCAGCCAGATGTCACATGTTCTTCAGAAAGGACCTTCACTCCTGTATCCTGCCACTTCTGAGCAAGACACACCTCACCAGGTAT</v>
      </c>
    </row>
    <row r="52" spans="1:2">
      <c r="A52" s="1" t="s">
        <v>51</v>
      </c>
      <c r="B52" t="str">
        <f>VLOOKUP(A52,'[1]Design Data'!$B$56:$E$392,4,FALSE)</f>
        <v>CAAGTTGTCTCTACTCCCACTGCGGGCGACTTACCCTGGCCTGGTTCTTTTCGAAGGCCGTAAACTCTCCTCAGATGCGGTTTCCTGTGCTGACCTGGGA</v>
      </c>
    </row>
    <row r="53" spans="1:2">
      <c r="A53" s="1" t="s">
        <v>52</v>
      </c>
      <c r="B53" t="str">
        <f>VLOOKUP(A53,'[1]Design Data'!$B$56:$E$392,4,FALSE)</f>
        <v>ATGGCTTTCCTAATTATGCAGCCCTTACTGCACACCAGAGAGTTCATACTGGAGAGAAACCTCATGTATGCGAACAATGTGGGAAAGACTTTTCTAGGAT</v>
      </c>
    </row>
    <row r="54" spans="1:2">
      <c r="A54" s="1" t="s">
        <v>53</v>
      </c>
      <c r="B54" t="str">
        <f>VLOOKUP(A54,'[1]Design Data'!$B$56:$E$392,4,FALSE)</f>
        <v>TTTTTGAGGAGTGTGGGTGAGTTGAATGGCCGCCTCCGTCTGGAGGTCCGGAGCCTGGAGTTGAACATGAACTTGGCAACTGAGACAAATGAGTCAAGAC</v>
      </c>
    </row>
    <row r="55" spans="1:2">
      <c r="A55" s="1" t="s">
        <v>54</v>
      </c>
      <c r="B55" t="str">
        <f>VLOOKUP(A55,'[1]Design Data'!$B$56:$E$392,4,FALSE)</f>
        <v>TACCTGTTGGAGCCAAGTTGTCTCTACTCCCACTGCGGGGCGACTTACCCTGGCCTGGTTCTTTTCGAAGGCCGTAACTCTCCTCAGATGCGGTTTCCTG</v>
      </c>
    </row>
    <row r="56" spans="1:2">
      <c r="A56" s="1" t="s">
        <v>55</v>
      </c>
      <c r="B56" t="str">
        <f>VLOOKUP(A56,'[1]Design Data'!$B$56:$E$392,4,FALSE)</f>
        <v>CTTCTTAAACAAAGATATACAGATTCCCTCAGGCTGGTGAGACGGCCCCACTGATAGGGGTTTGCTGCCAAGCTTCACAGCTGACTACGATACCCAGAAT</v>
      </c>
    </row>
    <row r="57" spans="1:2">
      <c r="A57" s="1" t="s">
        <v>56</v>
      </c>
      <c r="B57" t="str">
        <f>VLOOKUP(A57,'[1]Design Data'!$B$56:$E$392,4,FALSE)</f>
        <v>ACATGAACTGACAGATTCACTGACCAATCAGAGCCTCCATACGTGCCTGCCAGTCAGAATAGGAGGATGCTTCTTCCCGAAATCATGTGGCTTCCATGCT</v>
      </c>
    </row>
    <row r="58" spans="1:2">
      <c r="A58" s="1" t="s">
        <v>57</v>
      </c>
      <c r="B58" t="str">
        <f>VLOOKUP(A58,'[1]Design Data'!$B$56:$E$392,4,FALSE)</f>
        <v>ATCAGTGCTTTGAGGCTGCTAAGTTCTGGGTGTTCAGTCCCACATCCAGTGGCTCCTGCTGAGTCTTCTCAAGGCTCTATTTCCATCAAGCTAGCACCAA</v>
      </c>
    </row>
    <row r="59" spans="1:2">
      <c r="A59" s="1" t="s">
        <v>58</v>
      </c>
      <c r="B59" t="str">
        <f>VLOOKUP(A59,'[1]Design Data'!$B$56:$E$392,4,FALSE)</f>
        <v>GGAGTTCTGCTGTGAGCTGTCAGCTCCTGAGTATAACTCGCCTTGGAAACGCACACTAAAAGCCATATTTCTGACCGACGTTACCACGGGTGTTCATGGA</v>
      </c>
    </row>
    <row r="60" spans="1:2">
      <c r="A60" s="1" t="s">
        <v>59</v>
      </c>
      <c r="B60" t="str">
        <f>VLOOKUP(A60,'[1]Design Data'!$B$56:$E$392,4,FALSE)</f>
        <v>CAGTACTCTCCAAATACATAAAAGGACACATACTGCAGAGACACCCTATGAATGTAATCAGTGTGGTAAAGCCTTTAGGCGGCACAATACCCTCCAAATA</v>
      </c>
    </row>
    <row r="61" spans="1:2">
      <c r="A61" s="1" t="s">
        <v>60</v>
      </c>
      <c r="B61" t="str">
        <f>VLOOKUP(A61,'[1]Design Data'!$B$56:$E$392,4,FALSE)</f>
        <v>ATCCTGTCAGGTATTCTAGACTTCTAGGCTAAATATGGATGCCCAAGTGTTGCAGAGGAATGTGGGTAACTGTCCAGGCAGCTAGTGGTCTCTGTTGTTT</v>
      </c>
    </row>
    <row r="62" spans="1:2">
      <c r="A62" s="1" t="s">
        <v>61</v>
      </c>
      <c r="B62" t="str">
        <f>VLOOKUP(A62,'[1]Design Data'!$B$56:$E$392,4,FALSE)</f>
        <v>GCATACAGTCTCATGCAACCAACAGCCTACATTAAAGAGAAACCACACCAGTGTGGCAAATGTGGGAAATGCTTCAATACCTCCTCAAGCCTCACTGTCC</v>
      </c>
    </row>
    <row r="63" spans="1:2">
      <c r="A63" s="1" t="s">
        <v>62</v>
      </c>
      <c r="B63" t="str">
        <f>VLOOKUP(A63,'[1]Design Data'!$B$56:$E$392,4,FALSE)</f>
        <v>TGTAGAAGCCTCACACCAGTGTGTCCCAGATTTCCAGAATATGAGTACCCTGAATAAGAGCAGTCCAGATACCAAAGCAAGACACGTGTGGCAAGTTGCC</v>
      </c>
    </row>
    <row r="64" spans="1:2">
      <c r="A64" s="1" t="s">
        <v>63</v>
      </c>
      <c r="B64" t="str">
        <f>VLOOKUP(A64,'[1]Design Data'!$B$56:$E$392,4,FALSE)</f>
        <v>AAGTTCTGGGTGCTTTCTGAAGACTCTTTCCCATGTGCAGGAGTCACACTCCTCAGGTAGTTCAGCTCACCTGTGAAACTGAGAGCCCTGGATGGTGAAG</v>
      </c>
    </row>
    <row r="65" spans="1:2">
      <c r="A65" s="1" t="s">
        <v>64</v>
      </c>
      <c r="B65" t="str">
        <f>VLOOKUP(A65,'[1]Design Data'!$B$56:$E$392,4,FALSE)</f>
        <v>TACCTCACTCAGCATCAGAAGATTCATTCAGGAGAGAAGCTTTTGGGGTGTGAGGACTGTGAAAAAGCCTTCCAGTGTCACTCTGCTCTCACCAAACACC</v>
      </c>
    </row>
    <row r="66" spans="1:2">
      <c r="A66" s="1" t="s">
        <v>65</v>
      </c>
      <c r="B66" t="str">
        <f>VLOOKUP(A66,'[1]Design Data'!$B$56:$E$392,4,FALSE)</f>
        <v>GACACTGACTCAGCAAAACCGAGTACCATTCACGGTCAGGACCAGGAAAAACCACCTACTGGTGAAAGTCGTGACCAAGAAAACCTGCATGAGAGCCAGC</v>
      </c>
    </row>
    <row r="67" spans="1:2">
      <c r="A67" s="1" t="s">
        <v>66</v>
      </c>
      <c r="B67" t="str">
        <f>VLOOKUP(A67,'[1]Design Data'!$B$56:$E$392,4,FALSE)</f>
        <v>CTCAGGCAGGCTGCTGCAGAAAACCTGTCAGGCCAGAATTCTTCAGTGAAGGGGGAAGCCCTCATGAAGATGCTGAAGGAACTTGGGAAATTCTATTGAG</v>
      </c>
    </row>
    <row r="68" spans="1:2">
      <c r="A68" s="1" t="s">
        <v>67</v>
      </c>
      <c r="B68" t="str">
        <f>VLOOKUP(A68,'[1]Design Data'!$B$56:$E$392,4,FALSE)</f>
        <v>TCACAGTATCTGACTGGACTGGCAATTTGAGTGAGAATGGTCCTCATAGACCAACATGGACTTGGGCATATGGCATTATGGACTTTGTGAAGGCGTGGAG</v>
      </c>
    </row>
    <row r="69" spans="1:2">
      <c r="A69" s="1" t="s">
        <v>68</v>
      </c>
      <c r="B69" t="str">
        <f>VLOOKUP(A69,'[1]Design Data'!$B$56:$E$392,4,FALSE)</f>
        <v>GTGACTCACACTATAGGAGAATGTTGTGAATGCAATCAGTGTGGTAAAGCTCTGAGTTCTTCCTGTTCTCTTCAGAGACGTGACCAAACTCATATGGGAA</v>
      </c>
    </row>
    <row r="70" spans="1:2">
      <c r="A70" s="1" t="s">
        <v>69</v>
      </c>
      <c r="B70" t="str">
        <f>VLOOKUP(A70,'[1]Design Data'!$B$56:$E$392,4,FALSE)</f>
        <v>ACAGTGTGCTTGCTAGAGACATCCTTGTTCATTCCCTCTCAGAAGTGCACCTCAGATGTGAAACTGCAGAGAAACCCTGTGGGTCTCAGGAATATGTGAA</v>
      </c>
    </row>
    <row r="71" spans="1:2">
      <c r="A71" s="1" t="s">
        <v>70</v>
      </c>
      <c r="B71" t="str">
        <f>VLOOKUP(A71,'[1]Design Data'!$B$56:$E$392,4,FALSE)</f>
        <v>AGTTGTAGAAGTTGTTCCTAACATGGGAACTGAGCCTACCCTCCAGGAGGGAATAGTTTATGGGGCTCTTTTAGCCCACCCACACTTAACATAGGCCAGA</v>
      </c>
    </row>
    <row r="72" spans="1:2">
      <c r="A72" s="1" t="s">
        <v>71</v>
      </c>
      <c r="B72" t="str">
        <f>VLOOKUP(A72,'[1]Design Data'!$B$56:$E$392,4,FALSE)</f>
        <v>AGGCAACATATTCCCAAAAGCGGGAGAGGGCCTCAGCAAAACTCGCCTTTCCCTCAGAAATTTCCGGGGACACCTAGTGCAGAATCTGGGCCAAGGACAC</v>
      </c>
    </row>
    <row r="73" spans="1:2">
      <c r="A73" s="1" t="s">
        <v>72</v>
      </c>
      <c r="B73" t="str">
        <f>VLOOKUP(A73,'[1]Design Data'!$B$56:$E$392,4,FALSE)</f>
        <v>AGGAGTTGAGCCTCGAGCCTGTGGAACTTGAAGAGCTGTCTCTAGAAAAGGACTCCATTGCTGCACCCGTTGTTCACTACTCTGAGCAATCTGAGCAGGA</v>
      </c>
    </row>
    <row r="74" spans="1:2">
      <c r="A74" s="1" t="s">
        <v>73</v>
      </c>
      <c r="B74" t="str">
        <f>VLOOKUP(A74,'[1]Design Data'!$B$56:$E$392,4,FALSE)</f>
        <v>ATCCAAGACTTTGCAGTGGAAAGGAGGGGTTTGAGTCTAACAGTTGTGAGCAAGACTTAAACAAGTACTCGATTGCACCATCCCAGACAGATCAGACTGA</v>
      </c>
    </row>
    <row r="75" spans="1:2">
      <c r="A75" s="1" t="s">
        <v>74</v>
      </c>
      <c r="B75" t="str">
        <f>VLOOKUP(A75,'[1]Design Data'!$B$56:$E$392,4,FALSE)</f>
        <v>GATGGAGGGAGGGAGATGGGATGGAATGGCGGCTTCAACATCAGGTGTGGAGAGAACAGGAGAGATGGCTAGATGGCCACGAATATGAATGGAAATATAC</v>
      </c>
    </row>
    <row r="76" spans="1:2">
      <c r="A76" s="1" t="s">
        <v>75</v>
      </c>
      <c r="B76" t="str">
        <f>VLOOKUP(A76,'[1]Design Data'!$B$56:$E$392,4,FALSE)</f>
        <v>CCATATGGAAATAAACAGTCTAATGACCCCTGTAGGAGTCTCACTTCTGATCAAGATTATGAGACAACACATACTGGTGATAACCTCCATGAATACAAGC</v>
      </c>
    </row>
    <row r="77" spans="1:2">
      <c r="A77" s="1" t="s">
        <v>76</v>
      </c>
      <c r="B77" t="str">
        <f>VLOOKUP(A77,'[1]Design Data'!$B$56:$E$392,4,FALSE)</f>
        <v>GAGTCATGCCTTACCTGCTATAAGACAGAGTTTCCGCATAGGTCAGTTCTATGTGGTGTGGCAGTTACATAGGATGAGTACATTTTCAGAGCAGCTAGAT</v>
      </c>
    </row>
    <row r="78" spans="1:2">
      <c r="A78" s="1" t="s">
        <v>77</v>
      </c>
      <c r="B78" t="str">
        <f>VLOOKUP(A78,'[1]Design Data'!$B$56:$E$392,4,FALSE)</f>
        <v>TGACAGCAATACTCAGCCTGTATTTCACAGGTGAATGGTCTTCACACATGAAGTTTCCCAAAGTGATTACACAGAGACCCTGGGAGAAGGACAACAACAA</v>
      </c>
    </row>
    <row r="79" spans="1:2">
      <c r="A79" s="1" t="s">
        <v>78</v>
      </c>
      <c r="B79" t="str">
        <f>VLOOKUP(A79,'[1]Design Data'!$B$56:$E$392,4,FALSE)</f>
        <v>CCTAGAGGGACATTTGAAAGACACAAGCACAACCGTCAGAGCTAATGGGAAGTAGAGCATTCCCAGGCAGAAGTATGTTTGTTCGGTTGGCTTTGGTGGG</v>
      </c>
    </row>
    <row r="80" spans="1:2">
      <c r="A80" s="1" t="s">
        <v>79</v>
      </c>
      <c r="B80" t="str">
        <f>VLOOKUP(A80,'[1]Design Data'!$B$56:$E$392,4,FALSE)</f>
        <v>AGCTGCGGTGAATGTGGCATGTATTTCACCCAGAACTCCGAGCTCATTGAACATCTAACAGTTCACGGCAAGCCTTTCAAGTGCAACGAGTGTGGACGAG</v>
      </c>
    </row>
    <row r="81" spans="1:2">
      <c r="A81" s="1" t="s">
        <v>80</v>
      </c>
      <c r="B81" t="str">
        <f>VLOOKUP(A81,'[1]Design Data'!$B$56:$E$392,4,FALSE)</f>
        <v>ATACTGGTGAGCAACCCTATAAGTGTCATCAATGTGGGAAAGCCTTTGCATATAGCAATAGTCTTCACAAGCATGAAAGAACGCACACTGGAGAGAAACC</v>
      </c>
    </row>
    <row r="82" spans="1:2">
      <c r="A82" s="1" t="s">
        <v>81</v>
      </c>
      <c r="B82" t="str">
        <f>VLOOKUP(A82,'[1]Design Data'!$B$56:$E$392,4,FALSE)</f>
        <v>GGCCTGACTTTTTCCTGTTTTGAGCCATCTGTGGTACCTGTCCAAGGTGGTAACTCCACTATAGTAGTGACTCCTTGGCCTGGCTAAGAAGAATCATATG</v>
      </c>
    </row>
    <row r="83" spans="1:2">
      <c r="A83" s="1" t="s">
        <v>82</v>
      </c>
      <c r="B83" t="str">
        <f>VLOOKUP(A83,'[1]Design Data'!$B$56:$E$392,4,FALSE)</f>
        <v>ACGGAACTCCCACGGGCTTCGAGCCGGAGAAACCCTTGTTCATTAGTAAAGCACTTGTCTCACAAGAGGGTGATCCTACAGAAAGTGTTCCTGCTACGTA</v>
      </c>
    </row>
    <row r="84" spans="1:2">
      <c r="A84" s="1" t="s">
        <v>83</v>
      </c>
      <c r="B84" t="str">
        <f>VLOOKUP(A84,'[1]Design Data'!$B$56:$E$392,4,FALSE)</f>
        <v>TCAACAGAGAGTGAATGACACTCTGGCTTTGGTTTGCCTTGCCACTCTTTGCTGGTCTTTGTTGGACTTTGCTGACACTGGACTTCACTGATGATGCTGT</v>
      </c>
    </row>
    <row r="85" spans="1:2">
      <c r="A85" s="1" t="s">
        <v>84</v>
      </c>
      <c r="B85" t="str">
        <f>VLOOKUP(A85,'[1]Design Data'!$B$56:$E$392,4,FALSE)</f>
        <v>CTGCAGAAATGGATATGGCCCTCATGCAGGGCTGTGTGACCTTTCAAGATGTGGCCATTTGCTTCTCCCATGAAGAATGGAGACTTCTTGATGAGACTCA</v>
      </c>
    </row>
    <row r="86" spans="1:2">
      <c r="A86" s="1" t="s">
        <v>85</v>
      </c>
      <c r="B86" t="str">
        <f>VLOOKUP(A86,'[1]Design Data'!$B$56:$E$392,4,FALSE)</f>
        <v>TCATGTAGCTGAGGGAGAAGTAATGAAGGAGAAAGGCCAGAAAAGAGAGGCTGTGAGCCACAGCAATTTAACTCCAGAGCCCTATAACCAAGAAGGCTAG</v>
      </c>
    </row>
    <row r="87" spans="1:2">
      <c r="A87" s="1" t="s">
        <v>86</v>
      </c>
      <c r="B87" t="str">
        <f>VLOOKUP(A87,'[1]Design Data'!$B$56:$E$392,4,FALSE)</f>
        <v>GTCTCTACAAGGATGTGATGCTGGAAACCTACTGGAACCTGACTTGTATAGGCTACATGTGGGAAGACTGCAATATTGAGGATCATTGTCAAAGTTCTAG</v>
      </c>
    </row>
    <row r="88" spans="1:2">
      <c r="A88" s="1" t="s">
        <v>87</v>
      </c>
      <c r="B88" t="str">
        <f>VLOOKUP(A88,'[1]Design Data'!$B$56:$E$392,4,FALSE)</f>
        <v>CGAGTCAAAACTCTGTGGTAAATACTCCTCAGCTACAGGGCAAGGCTCCCTGCCAGTCCAGGCCAAGGCCATCTGCTCCCGTTTCTGTAGATGAGAACTA</v>
      </c>
    </row>
    <row r="89" spans="1:2">
      <c r="A89" s="1" t="s">
        <v>88</v>
      </c>
      <c r="B89" t="str">
        <f>VLOOKUP(A89,'[1]Design Data'!$B$56:$E$392,4,FALSE)</f>
        <v>CCTGGGAGCAGACATGGGCTCTGTGAGCTTTCAAGATGTGGCTGTAACCTTCACTGTGGAGGAATGGGCTTTACTAGATCCTTCCCAAAAGAAGCTGCAC</v>
      </c>
    </row>
    <row r="90" spans="1:2">
      <c r="A90" s="1" t="s">
        <v>89</v>
      </c>
      <c r="B90" t="str">
        <f>VLOOKUP(A90,'[1]Design Data'!$B$56:$E$392,4,FALSE)</f>
        <v>ACCATTCCCTTAGGTACTTAAGTGAACAACTTGTTCTCTAACCGGGGGCTGGTTTTCCTGTCCTGGTTATTTCTGGACCTAGGGAAAACTCGGGCCTGGA</v>
      </c>
    </row>
    <row r="91" spans="1:2">
      <c r="A91" s="1" t="s">
        <v>90</v>
      </c>
      <c r="B91" t="str">
        <f>VLOOKUP(A91,'[1]Design Data'!$B$56:$E$392,4,FALSE)</f>
        <v>TGCAGCTGAGACTAAACATTGTATGTCTAAACTGGAGTCTCTACCGGAAGGCTCTGAATGCCCAGTGCATGGACCTGTGAAGGTAAACTATAATTTGCCT</v>
      </c>
    </row>
    <row r="92" spans="1:2">
      <c r="A92" s="1" t="s">
        <v>91</v>
      </c>
      <c r="B92" t="str">
        <f>VLOOKUP(A92,'[1]Design Data'!$B$56:$E$392,4,FALSE)</f>
        <v>TATCGCGAGTCCACATCCCGTACGCGACCTTTGTGTTGGAAAATGTGAGCGTGTTTTCCAGCTTTTGGAAGCCCCGGTGGCCCTTACGAAATCACGGGTG</v>
      </c>
    </row>
    <row r="93" spans="1:2">
      <c r="A93" s="1" t="s">
        <v>92</v>
      </c>
      <c r="B93" t="str">
        <f>VLOOKUP(A93,'[1]Design Data'!$B$56:$E$392,4,FALSE)</f>
        <v>TTGTTGCCCCGACTGCAACAAATCCTTCAGCCGGTCTTCTTCCCTGAGCTCTCACCGGGCCATACACAGAGGGGAACGGCCTCATTGTTGCCCTGACTGT</v>
      </c>
    </row>
    <row r="94" spans="1:2">
      <c r="A94" s="1" t="s">
        <v>93</v>
      </c>
      <c r="B94" t="str">
        <f>VLOOKUP(A94,'[1]Design Data'!$B$56:$E$392,4,FALSE)</f>
        <v>TAAGTTGACAAAGATAGCACACATGTCAAGAGAAGGGTCTCAAGACACACCTGGCCTGGGTGGTATAACATTGGTTGCTGTCGAGTGCTTTAGGATTTAG</v>
      </c>
    </row>
    <row r="95" spans="1:2">
      <c r="A95" s="1" t="s">
        <v>94</v>
      </c>
      <c r="B95" t="str">
        <f>VLOOKUP(A95,'[1]Design Data'!$B$56:$E$392,4,FALSE)</f>
        <v>GAAGCTCTGCTACTCAGGGTTTGAAGAGCATTGCTAAAAAGGACGCTGCGGTCTGTAGGGAGCAGTTTCCCAAGAACGCCCAGACTTCTGTGTTTGACAA</v>
      </c>
    </row>
    <row r="96" spans="1:2">
      <c r="A96" s="1" t="s">
        <v>95</v>
      </c>
      <c r="B96" t="str">
        <f>VLOOKUP(A96,'[1]Design Data'!$B$56:$E$392,4,FALSE)</f>
        <v>ATCACTCATCCCTTAGGAGACATAAGACAGTTCATACCAGAGAGAAATCCTACAAGTGTGAAAAGTGTCCTAGGGGCTTTTCCTCATCCTCCTGCCTTGT</v>
      </c>
    </row>
    <row r="97" spans="1:2">
      <c r="A97" s="1" t="s">
        <v>96</v>
      </c>
      <c r="B97" t="str">
        <f>VLOOKUP(A97,'[1]Design Data'!$B$56:$E$392,4,FALSE)</f>
        <v>CCCAAATGATGTATATCAGACTCAGGGAGAATTTGTTTCTCTCTGATCCTGGCAGGAAACAAGGCTCTGTTTCTTTTCTCTACTTAGTGTGGTGATGGGT</v>
      </c>
    </row>
    <row r="98" spans="1:2">
      <c r="A98" s="1" t="s">
        <v>97</v>
      </c>
      <c r="B98" t="str">
        <f>VLOOKUP(A98,'[1]Design Data'!$B$56:$E$392,4,FALSE)</f>
        <v>GGAAAGAGCATGTGCTAACTTGTTCAATTGGCAGTGCCAGGAAGGTCAGGAGGTGAAGTTGCAGCAAGTGGTCCTCACCCAGCAGAACACTCCATCAAAA</v>
      </c>
    </row>
    <row r="99" spans="1:2">
      <c r="A99" s="1" t="s">
        <v>98</v>
      </c>
      <c r="B99" t="str">
        <f>VLOOKUP(A99,'[1]Design Data'!$B$56:$E$392,4,FALSE)</f>
        <v>AGCGCTTGCTTTTCATCTCTGCTCTCTTAGTGTTGCTGCTTACATCTCACTCATACTGAGACAAAGCTAGCCTGGACGACAGAGTAATACACCTGAGGCA</v>
      </c>
    </row>
    <row r="100" spans="1:2">
      <c r="A100" s="1" t="s">
        <v>99</v>
      </c>
      <c r="B100" t="str">
        <f>VLOOKUP(A100,'[1]Design Data'!$B$56:$E$392,4,FALSE)</f>
        <v>GCTCTGAGAACAGGAATGGGAATGAGTCAACCTCAAAGGCTGAAGTCAAAGAAGATTCCACCTCACATGGGGAGATAGCAGGGAGATTCCAGAAGGAATT</v>
      </c>
    </row>
    <row r="101" spans="1:2">
      <c r="A101" s="1" t="s">
        <v>100</v>
      </c>
      <c r="B101" t="str">
        <f>VLOOKUP(A101,'[1]Design Data'!$B$56:$E$392,4,FALSE)</f>
        <v>AGGCGGATTTCTGAGTTCGAGGCCAGCCTGGTCTAAAAAGTGAGTTCAAAAAAAAAGGGGGGGGGGCTGGTGAGATGGCTCAGTGGGTAAGAGCACCCGA</v>
      </c>
    </row>
    <row r="102" spans="1:2">
      <c r="A102" s="1" t="s">
        <v>101</v>
      </c>
      <c r="B102" t="str">
        <f>VLOOKUP(A102,'[1]Design Data'!$B$56:$E$392,4,FALSE)</f>
        <v>CCGCCCTGGCCTTTGAACTCCTGAACTTGAACTTGGATGAACAACTGACTCTCCTTTGGGTGCATGAGAGCACATGAGTGGATTCTGAGAAGTTAGATAA</v>
      </c>
    </row>
    <row r="103" spans="1:2">
      <c r="A103" s="1" t="s">
        <v>102</v>
      </c>
      <c r="B103" t="str">
        <f>VLOOKUP(A103,'[1]Design Data'!$B$56:$E$392,4,FALSE)</f>
        <v>AACTAGTCACTGTAAGGAAGATTCCAGGTGTCTCCCATCCAGTCAGAACGATGGAAAGAGCTCCAGTGGAGAACCGCACTATGAATGTAAGCAGTGTGGG</v>
      </c>
    </row>
    <row r="104" spans="1:2">
      <c r="A104" s="1" t="s">
        <v>103</v>
      </c>
      <c r="B104" t="str">
        <f>VLOOKUP(A104,'[1]Design Data'!$B$56:$E$392,4,FALSE)</f>
        <v>GACCCTAAAACTTCAGATCCGCAAAACCACATCCCACCCTCGAGTTCTGGTGCTTTCTTCAGCCAGAAAACACTAATCACAGATGGACGTGAAGCAGCTG</v>
      </c>
    </row>
    <row r="105" spans="1:2">
      <c r="A105" s="1" t="s">
        <v>104</v>
      </c>
      <c r="B105" t="str">
        <f>VLOOKUP(A105,'[1]Design Data'!$B$56:$E$392,4,FALSE)</f>
        <v>AATGGGAGTGTCTCAGTCCTAGCCAGAGGACCCTTTACCGGAATGTGATGCTGGAGAACTTCAGGAACTTGAATGAACTGGGATGCTGTAGCCGGAGACC</v>
      </c>
    </row>
    <row r="106" spans="1:2">
      <c r="A106" s="1" t="s">
        <v>105</v>
      </c>
      <c r="B106" t="str">
        <f>VLOOKUP(A106,'[1]Design Data'!$B$56:$E$392,4,FALSE)</f>
        <v>CGAGGAAACACACCCTGGAGGTGAGTCTTACGAATTTAGTGGGGATGGAGATGAGGACCCTCTCGGTGAAGAAGGCGTGTATCAGAAGGGTCACTTTTTG</v>
      </c>
    </row>
    <row r="107" spans="1:2">
      <c r="A107" s="1" t="s">
        <v>106</v>
      </c>
      <c r="B107" t="str">
        <f>VLOOKUP(A107,'[1]Design Data'!$B$56:$E$392,4,FALSE)</f>
        <v>AAGGAGTATTCATGCAGACTTCTGTGTTACAGGATGGCAGCTCCTGCTTCGTCCCATGGTCCTTCAGAGGACTCAGGCTGCCTTCAGGAACGAAAAATAG</v>
      </c>
    </row>
    <row r="108" spans="1:2">
      <c r="A108" s="1" t="s">
        <v>107</v>
      </c>
      <c r="B108" t="str">
        <f>VLOOKUP(A108,'[1]Design Data'!$B$56:$E$392,4,FALSE)</f>
        <v>TCTCTCTGGGTCTTGCTTTCTCTAAGCCCTATCTGGTCACATTTCTGGAAAAAAGACAACAGTCTTGGGATGTGAAACAACAAGCAACAGTGGCTACATA</v>
      </c>
    </row>
    <row r="109" spans="1:2">
      <c r="A109" s="1" t="s">
        <v>108</v>
      </c>
      <c r="B109" t="str">
        <f>VLOOKUP(A109,'[1]Design Data'!$B$56:$E$392,4,FALSE)</f>
        <v>ATACAAGAGCCTCTAGATGTGAAGAGTCAAGTGGCCATCTCTATGTACTCAGGGGGAAATAGCTCTACATGCAAAGAAGTTTCTGAGAGGGAAAAAGTAC</v>
      </c>
    </row>
    <row r="110" spans="1:2">
      <c r="A110" s="1" t="s">
        <v>109</v>
      </c>
      <c r="B110" t="str">
        <f>VLOOKUP(A110,'[1]Design Data'!$B$56:$E$392,4,FALSE)</f>
        <v>TAGAGAACTGCAGCAATCCAGCCTCCATGGGAAATCAAGATCCCAAACAAGACATAGTCTCCGTGTTGGAAGAAGAAGAGCCATCATCGGGAAAGGGGAA</v>
      </c>
    </row>
    <row r="111" spans="1:2">
      <c r="A111" s="1" t="s">
        <v>110</v>
      </c>
      <c r="B111" t="str">
        <f>VLOOKUP(A111,'[1]Design Data'!$B$56:$E$392,4,FALSE)</f>
        <v>GAGATGTACTACAGGGGAAAAACGGGCTGGCTTTGGGAGCCGTGGAAATGGGGAAGGTGGTTCCAGCCTTGGCCGTCGCAACCCTAGAGGACACAAAATC</v>
      </c>
    </row>
    <row r="112" spans="1:2">
      <c r="A112" s="1" t="s">
        <v>111</v>
      </c>
      <c r="B112" t="str">
        <f>VLOOKUP(A112,'[1]Design Data'!$B$56:$E$392,4,FALSE)</f>
        <v>TGACTCCAGTCCCTGCAAGAGAAGCTTCCAGTAATAACTCAGAGTAATAGTGTTTCGCGCCACATATGCGTGTTCTATATTATCCTGGTGGCAGCTGAGA</v>
      </c>
    </row>
    <row r="113" spans="1:2">
      <c r="A113" s="1" t="s">
        <v>112</v>
      </c>
      <c r="B113" t="str">
        <f>VLOOKUP(A113,'[1]Design Data'!$B$56:$E$392,4,FALSE)</f>
        <v>CAGAAATCCGCCTGCCTCTGCCTGCCAAGTGCTAGAATTAAAGGCGTGTGCCACCACGCCCGGCCAGTCATGGTTTTTATGAACAAAAGATGTATAATTG</v>
      </c>
    </row>
    <row r="114" spans="1:2">
      <c r="A114" s="1" t="s">
        <v>113</v>
      </c>
      <c r="B114" t="str">
        <f>VLOOKUP(A114,'[1]Design Data'!$B$56:$E$392,4,FALSE)</f>
        <v>GGTCTTGTACCTGCCAACAATTTTGGCCGAAGTCTCCACCACAAGCTCCTGCTTCTGCATAACCACTCCAGCCACCTTGCCTTTCCTGTCCTGCCATGAT</v>
      </c>
    </row>
    <row r="115" spans="1:2">
      <c r="A115" s="1" t="s">
        <v>114</v>
      </c>
      <c r="B115" t="str">
        <f>VLOOKUP(A115,'[1]Design Data'!$B$56:$E$392,4,FALSE)</f>
        <v>AAAAAAGCCAGGGATGGCTGTCACTCAGGGACAGTTGTCATTCAGTGATGTAGCCATAGAGTTCTCTCAAGAGGAATGGGAATGCCTAGACCATGCACAG</v>
      </c>
    </row>
    <row r="116" spans="1:2">
      <c r="A116" s="1" t="s">
        <v>115</v>
      </c>
      <c r="B116" t="str">
        <f>VLOOKUP(A116,'[1]Design Data'!$B$56:$E$392,4,FALSE)</f>
        <v>AGTGACCTGCAACACAAAGGCATTATGGACTAAGAGGTTTCACATTGCACATGGGTCCAGTAAGTTTGGCGAGTCCGAGAAAGTGCCTGATGAGGTAGCT</v>
      </c>
    </row>
    <row r="117" spans="1:2">
      <c r="A117" s="1" t="s">
        <v>116</v>
      </c>
      <c r="B117" t="str">
        <f>VLOOKUP(A117,'[1]Design Data'!$B$56:$E$392,4,FALSE)</f>
        <v>TGTAGTCATTCGAGTGTTACTTCGCTGGCGGGTCCGCGAGGTGGTTTGGAACTTTTCCATCCGGGACTCTTCGGCTTCCGTGGGCGGAAGTCGCCGTCAG</v>
      </c>
    </row>
    <row r="118" spans="1:2">
      <c r="A118" s="1" t="s">
        <v>117</v>
      </c>
      <c r="B118" t="str">
        <f>VLOOKUP(A118,'[1]Design Data'!$B$56:$E$392,4,FALSE)</f>
        <v>AAGAGAAAGCATGGAAATGTGATGGATGTCGAAGAGCCTTCTCCATTGACTGTTACCAGCTATAGTAGTTCCTACTGGAGAGTAACGCCACAAATGTGAA</v>
      </c>
    </row>
    <row r="119" spans="1:2">
      <c r="A119" s="1" t="s">
        <v>118</v>
      </c>
      <c r="B119" t="str">
        <f>VLOOKUP(A119,'[1]Design Data'!$B$56:$E$392,4,FALSE)</f>
        <v>CTGTGTAGCCACACACCACATTCATATACACGCAATAATACAGCCCTGGCCTCCGTGGACTCTGCTTCTTCCGAGAAATAAACTCCAAGGAAGACTGAGC</v>
      </c>
    </row>
    <row r="120" spans="1:2">
      <c r="A120" s="1" t="s">
        <v>119</v>
      </c>
      <c r="B120" t="str">
        <f>VLOOKUP(A120,'[1]Design Data'!$B$56:$E$392,4,FALSE)</f>
        <v>ACGAGAAGATTCATAAAGGCGATCCTTACTCCAATGGTACAGACCAAGGAGCTCAGTCTGGAAGGAAACACCATGAGTGTGCGGACTGTGGGAAAACCTT</v>
      </c>
    </row>
    <row r="121" spans="1:2">
      <c r="A121" s="1" t="s">
        <v>120</v>
      </c>
      <c r="B121" t="str">
        <f>VLOOKUP(A121,'[1]Design Data'!$B$56:$E$392,4,FALSE)</f>
        <v>CAAAGAGAAGCCATTGGTTTGGGCACGGCGTTGGCTTTAACTCTGCCCTCATCAGACATCAGCAGACTTACTCAGGCAAGAAGCCCTAAGAACGGGCATT</v>
      </c>
    </row>
    <row r="122" spans="1:2">
      <c r="A122" s="1" t="s">
        <v>121</v>
      </c>
      <c r="B122" t="str">
        <f>VLOOKUP(A122,'[1]Design Data'!$B$56:$E$392,4,FALSE)</f>
        <v>CCCACACTTCCATCATATTTAACCTAAGAGGCCATAGTGCAGAGATGCATCATGAACCCACTGAATCTGGGGGAGACTTTGAACAAACTATGCTCTTATT</v>
      </c>
    </row>
    <row r="123" spans="1:2">
      <c r="A123" s="1" t="s">
        <v>122</v>
      </c>
      <c r="B123" t="str">
        <f>VLOOKUP(A123,'[1]Design Data'!$B$56:$E$392,4,FALSE)</f>
        <v>TTTGGCCTTGGGAAGGACTAGGCTCACACTAATGGGGATTTAGGTCCTGGGTTCCAGCACAGTGGCTTCTTGGCCGTCAGTGTTATCCAGTACCCTTCAT</v>
      </c>
    </row>
    <row r="124" spans="1:2">
      <c r="A124" s="1" t="s">
        <v>123</v>
      </c>
      <c r="B124" t="str">
        <f>VLOOKUP(A124,'[1]Design Data'!$B$56:$E$392,4,FALSE)</f>
        <v>GCATAGCTAAGGACTCTGGAGAGGGTTCGGTAGCACACTAAGGTTCATGACCACAGATAGCTGTGACAAAGACCATATGAGGTCTGGGGAGAAACAAGCA</v>
      </c>
    </row>
    <row r="125" spans="1:2">
      <c r="A125" s="1" t="s">
        <v>124</v>
      </c>
      <c r="B125" t="str">
        <f>VLOOKUP(A125,'[1]Design Data'!$B$56:$E$392,4,FALSE)</f>
        <v>CACTGTGTTGCAAGAGCACATGGATCTTAAGAGATATAAGAGACAAATTCCAGGAGTTGTAGAGAATTTAGCCAAGGAATAAATACTGCTTATAATCGGC</v>
      </c>
    </row>
    <row r="126" spans="1:2">
      <c r="A126" s="1" t="s">
        <v>125</v>
      </c>
      <c r="B126" t="str">
        <f>VLOOKUP(A126,'[1]Design Data'!$B$56:$E$392,4,FALSE)</f>
        <v>ACAAATGTAAGGAGTGTGACAGATTCTTTGCCCACTGTTCCAGTTTCAGGAGACATCAGAAAACTCATAGAGCTAAGAAACATACTGGCCCAGATTGTGG</v>
      </c>
    </row>
    <row r="127" spans="1:2">
      <c r="A127" s="1" t="s">
        <v>126</v>
      </c>
      <c r="B127" t="str">
        <f>VLOOKUP(A127,'[1]Design Data'!$B$56:$E$392,4,FALSE)</f>
        <v>ATCACGAGGGGAAGGCTGATAGAGGATGATATAGTTTGTTCTCCATTGAAAAAAGCCTCCAGCTACAGTGATACATTAGAGAGTCACCGGGCAACCTGTG</v>
      </c>
    </row>
    <row r="128" spans="1:2">
      <c r="A128" s="1" t="s">
        <v>127</v>
      </c>
      <c r="B128" t="str">
        <f>VLOOKUP(A128,'[1]Design Data'!$B$56:$E$392,4,FALSE)</f>
        <v>CTGGAACTTTGCTTTGTAGACCAGGCTGGCCTTGAACTTACAGGGATCTGCCTGCCTCTGCCTCATGTTCTGGATGCACCACAATTCCCAACCCCATTTT</v>
      </c>
    </row>
    <row r="129" spans="1:2">
      <c r="A129" s="1" t="s">
        <v>128</v>
      </c>
      <c r="B129" t="str">
        <f>VLOOKUP(A129,'[1]Design Data'!$B$56:$E$392,4,FALSE)</f>
        <v>AGCTATCACACATGCGAGAATCCATGTGACTGTAAGAAGTGTAGAGAAGCTTTCTATCCTAAGTCTACCCTCAGTCAGTATCAGAGGCTTGAGAGAGGTG</v>
      </c>
    </row>
    <row r="130" spans="1:2">
      <c r="A130" s="1" t="s">
        <v>129</v>
      </c>
      <c r="B130" t="str">
        <f>VLOOKUP(A130,'[1]Design Data'!$B$56:$E$392,4,FALSE)</f>
        <v>CAAAGAGCTGTGTGAGGTATGGATGAACTATGAGGGCAAGAGCTTTGGATTGGAAAGCCAAAGGACCAAATGACTAGAGGGCAACGCTCAGGGTGTACCT</v>
      </c>
    </row>
    <row r="131" spans="1:2">
      <c r="A131" s="1" t="s">
        <v>130</v>
      </c>
      <c r="B131" t="str">
        <f>VLOOKUP(A131,'[1]Design Data'!$B$56:$E$392,4,FALSE)</f>
        <v>ACAAAGTAGTTCACACTGGAGAGAAACGCTACACCTGTGAGAAATGTGGCAAAGCCTACAGCAGGAGTTATCACCTCAGTCGACACAAGAAAGCTCATAG</v>
      </c>
    </row>
    <row r="132" spans="1:2">
      <c r="A132" s="1" t="s">
        <v>131</v>
      </c>
      <c r="B132" t="str">
        <f>VLOOKUP(A132,'[1]Design Data'!$B$56:$E$392,4,FALSE)</f>
        <v>TACACCAGGTGTGCCTGCCTCCCTTTCAAACCACGGAACAAACACTAAGTCCTACCTGCTCTCCCTCCAGTTAATTTGCATAGCGTATGATGTGGGCGTG</v>
      </c>
    </row>
    <row r="133" spans="1:2">
      <c r="A133" s="1" t="s">
        <v>132</v>
      </c>
      <c r="B133" t="str">
        <f>VLOOKUP(A133,'[1]Design Data'!$B$56:$E$392,4,FALSE)</f>
        <v>GAGAGAAACCATTTCATTGCGATGTGTGTGGGAAAGACTTTAGCCGGAGCTCATATCTTCAGATTCACCAGAGAATGCACACGGGAGAGAAGCCCTACAA</v>
      </c>
    </row>
    <row r="134" spans="1:2">
      <c r="A134" s="1" t="s">
        <v>133</v>
      </c>
      <c r="B134" t="str">
        <f>VLOOKUP(A134,'[1]Design Data'!$B$56:$E$392,4,FALSE)</f>
        <v>CTATATGAGCCCGAACATCTGAAGTGGTGCTACTGACTTGAGAGGAAATGAGACAGGGCTGCTTATTTTTGCTGGGCTTAACCATCATGCACCCACCTGT</v>
      </c>
    </row>
    <row r="135" spans="1:2">
      <c r="A135" s="1" t="s">
        <v>134</v>
      </c>
      <c r="B135" t="str">
        <f>VLOOKUP(A135,'[1]Design Data'!$B$56:$E$392,4,FALSE)</f>
        <v>AGTGGAGCATTAACTGTCTGAGCACAAGCGCACAAGCGTTAACTCACTGTTCTCTGCTTTTGACTATGGGTGTGAGAGCTGCTCAAGTTACTGCCATATT</v>
      </c>
    </row>
    <row r="136" spans="1:2">
      <c r="A136" s="1" t="s">
        <v>135</v>
      </c>
      <c r="B136" t="str">
        <f>VLOOKUP(A136,'[1]Design Data'!$B$56:$E$392,4,FALSE)</f>
        <v>GGATCCTGGATTGTATAAAAGGAGAAAGGGAACTGAGAAGAAGCGCTCCTCTCTCTTCCTCTGCCCTCTGACTGTCGAGGCAATAGGAACTTCTCTTTCA</v>
      </c>
    </row>
    <row r="137" spans="1:2">
      <c r="A137" s="1" t="s">
        <v>136</v>
      </c>
      <c r="B137" t="str">
        <f>VLOOKUP(A137,'[1]Design Data'!$B$56:$E$392,4,FALSE)</f>
        <v>GCTGATGACAGTTTATTATAGTCAAGCCATTACTGATCAATCAGGGCCACAGAACATACTCAGGAGCTGAACTTTAACTCTGAGCCAGAACAGTACCAGG</v>
      </c>
    </row>
    <row r="138" spans="1:2">
      <c r="A138" s="1" t="s">
        <v>137</v>
      </c>
      <c r="B138" t="str">
        <f>VLOOKUP(A138,'[1]Design Data'!$B$56:$E$392,4,FALSE)</f>
        <v>TTTCCAAAAGAGGAGCTCAGACAAGGAGGCTCGTCTCCCGCAAACCTCAACGCCATGTCCAAGGGACCAGTGTCATTCAAGGACGTGACCGTGGACTTCA</v>
      </c>
    </row>
    <row r="139" spans="1:2">
      <c r="A139" s="1" t="s">
        <v>138</v>
      </c>
      <c r="B139" t="str">
        <f>VLOOKUP(A139,'[1]Design Data'!$B$56:$E$392,4,FALSE)</f>
        <v>ACTGGCAGTCGCCTATGAAAAAGTGCTCACTGTGAACCAGGGTATAGTTTTCAACAACCACCAGAGACTGAATGCAGGAGAGAAAGCAACTGAAATTCAG</v>
      </c>
    </row>
    <row r="140" spans="1:2">
      <c r="A140" s="1" t="s">
        <v>139</v>
      </c>
      <c r="B140" t="str">
        <f>VLOOKUP(A140,'[1]Design Data'!$B$56:$E$392,4,FALSE)</f>
        <v>GGGACTGCTGAAGCCTCTCGTTCAGTAAGGAAATCTTTTGCAGATTAGGCTTGAGACATACAGCCGTATCCTCGGGAAGACACAGCTGAGTTACTCTAAA</v>
      </c>
    </row>
    <row r="141" spans="1:2">
      <c r="A141" s="1" t="s">
        <v>140</v>
      </c>
      <c r="B141" t="str">
        <f>VLOOKUP(A141,'[1]Design Data'!$B$56:$E$392,4,FALSE)</f>
        <v>ACTGCAGGAACTACAAGAGGACACTAGGACATCATGTCTCTGGAAATGGAGCTGGTGACCTTCGAGGATGTGGCTGTGCACTTCACCATGGAGGAGTGGG</v>
      </c>
    </row>
    <row r="142" spans="1:2">
      <c r="A142" s="1" t="s">
        <v>141</v>
      </c>
      <c r="B142" t="str">
        <f>VLOOKUP(A142,'[1]Design Data'!$B$56:$E$392,4,FALSE)</f>
        <v>CAAAGTTCTAGAAGAGATGGAAGGCATAAAAGAGGTCACACTGGAGAGAAACCCTATGAATGTAATCATTGTGGTACAGCCTTTGCAAGGCATGGTCATC</v>
      </c>
    </row>
    <row r="143" spans="1:2">
      <c r="A143" s="1" t="s">
        <v>142</v>
      </c>
      <c r="B143" t="str">
        <f>VLOOKUP(A143,'[1]Design Data'!$B$56:$E$392,4,FALSE)</f>
        <v>CATCATCTTCTATTGAGGCTAGACAAGGCAGTTCAGTTAGGGGAAAGGGGCCCAAAGGCAGGCAACTGAATCAGAGAGCTCCTGTTCCTATTGAAAGCGG</v>
      </c>
    </row>
    <row r="144" spans="1:2">
      <c r="A144" s="1" t="s">
        <v>143</v>
      </c>
      <c r="B144" t="str">
        <f>VLOOKUP(A144,'[1]Design Data'!$B$56:$E$392,4,FALSE)</f>
        <v>GTGGCAGGTGAATCCCACTTCGGGGAATCCAAGGCAGAAAAGACCTCTGCGCTCAGGTCCGGATGTTAACCGGAAGCAGAAATCGAATGGCGAACGAGGC</v>
      </c>
    </row>
    <row r="145" spans="1:2">
      <c r="A145" s="1" t="s">
        <v>144</v>
      </c>
      <c r="B145" t="str">
        <f>VLOOKUP(A145,'[1]Design Data'!$B$56:$E$392,4,FALSE)</f>
        <v>TTCACCCTGGGATGTGCACCTCAGTGGTCAAACTCAAGAGAAACCATTTGAGTGTAAGGAACCTGTGGAGAAGGCTTTTAAACCTGAGGAATGCTGGGAA</v>
      </c>
    </row>
    <row r="146" spans="1:2">
      <c r="A146" s="1" t="s">
        <v>145</v>
      </c>
      <c r="B146" t="str">
        <f>VLOOKUP(A146,'[1]Design Data'!$B$56:$E$392,4,FALSE)</f>
        <v>ATTTTTCTTGGATGTTGATTGATGCCCAGTCTCACCCCTGGACTGGTGGTCCTGAGTGAATGAGAATTCTGGCCACCAAAAATCAGAGGGAGCAAGCCAG</v>
      </c>
    </row>
    <row r="147" spans="1:2">
      <c r="A147" s="1" t="s">
        <v>146</v>
      </c>
      <c r="B147" t="str">
        <f>VLOOKUP(A147,'[1]Design Data'!$B$56:$E$392,4,FALSE)</f>
        <v>TCTGTGACGGTACAGCTTTCATCGTCCATCAGGAAGCTTACACGAGAAAGATCGCCCAAGAGTATAAAGTGAGTAACAGAACTTGGGGAAAGCCAGCTCT</v>
      </c>
    </row>
    <row r="148" spans="1:2">
      <c r="A148" s="1" t="s">
        <v>147</v>
      </c>
      <c r="B148" t="str">
        <f>VLOOKUP(A148,'[1]Design Data'!$B$56:$E$392,4,FALSE)</f>
        <v>GACACTAAAGAATTCATATGAGAGGGGAACTTTAGAAATGAAAGGAACAAGGGAAGACCTTTAATAATAGCTCAACTCTTATTCACCCTCTTCCATTAAA</v>
      </c>
    </row>
    <row r="149" spans="1:2">
      <c r="A149" s="1" t="s">
        <v>148</v>
      </c>
      <c r="B149" t="str">
        <f>VLOOKUP(A149,'[1]Design Data'!$B$56:$E$392,4,FALSE)</f>
        <v>TGTGGCAGTTACATTAGGTGCATGATTTAGTGGGTGAGTATGGCTGTGATAAACACCACAAGCCAAACGAGTGGGGAGACAGGGTTCATCTGGCTTTATA</v>
      </c>
    </row>
    <row r="150" spans="1:2">
      <c r="A150" s="1" t="s">
        <v>149</v>
      </c>
      <c r="B150" t="str">
        <f>VLOOKUP(A150,'[1]Design Data'!$B$56:$E$392,4,FALSE)</f>
        <v>AGAACTTGCTGTAATCATTGTCCAGGGTCAGTGCCTTGGGTAGTTGACACATGAGAAGCTCCTGTGACATCTTGTGAACTGTCACTGCCATGGAGCCAGG</v>
      </c>
    </row>
    <row r="151" spans="1:2">
      <c r="A151" s="1" t="s">
        <v>150</v>
      </c>
      <c r="B151" t="str">
        <f>VLOOKUP(A151,'[1]Design Data'!$B$56:$E$392,4,FALSE)</f>
        <v>GGAAGCTAGGAAGCAAGGTGTGTTAGCTTGGGAAGTGGGACTAAAAAGTCAAAGTCTGGAGTGTCAAGAATCCGGTACAAGACTGAGCTGGGGTTGGGGT</v>
      </c>
    </row>
    <row r="152" spans="1:2">
      <c r="A152" s="1" t="s">
        <v>151</v>
      </c>
      <c r="B152" t="str">
        <f>VLOOKUP(A152,'[1]Design Data'!$B$56:$E$392,4,FALSE)</f>
        <v>CATTCTCCTTGGGAGATTTGGGGACCGTCTTCCTGTCACTTGAGTGAGTCCAGTAAGTGTTCAGAACCTAGTTCAAGGCAGGCAGGAACCTCAGTAGGTT</v>
      </c>
    </row>
    <row r="153" spans="1:2">
      <c r="A153" s="1" t="s">
        <v>152</v>
      </c>
      <c r="B153" t="str">
        <f>VLOOKUP(A153,'[1]Design Data'!$B$56:$E$392,4,FALSE)</f>
        <v>GAACAGGGCTTGGCAAGCAACCTGGCTATCCCAGAGAGATGGAAAAGTTTTCATCTTGGACTTTCCTCTCATGACAAGAAGTTCATGCTGGCACCGAGCC</v>
      </c>
    </row>
    <row r="154" spans="1:2">
      <c r="A154" s="1" t="s">
        <v>153</v>
      </c>
      <c r="B154" t="str">
        <f>VLOOKUP(A154,'[1]Design Data'!$B$56:$E$392,4,FALSE)</f>
        <v>TCCAGGCGGTCAGACTCTTCTGCAAGCGGAGGCGGGCTGGTAGTGCTTCTGGAGATGTGAAAACTTGGAGCGTCCTGCGGCCCTTCGTGTGTGCTCGTGC</v>
      </c>
    </row>
    <row r="155" spans="1:2">
      <c r="A155" s="1" t="s">
        <v>154</v>
      </c>
      <c r="B155" t="str">
        <f>VLOOKUP(A155,'[1]Design Data'!$B$56:$E$392,4,FALSE)</f>
        <v>TGAAGCTAGTGACAGATGACGTGATCCTGTAGAGAGCTAAGTCTGTATCCAATCTGGTCTTTGGCAAACTCAAAGAGCGTTTAGGCTCTGCCTGGAGCAG</v>
      </c>
    </row>
    <row r="156" spans="1:2">
      <c r="A156" s="1" t="s">
        <v>155</v>
      </c>
      <c r="B156" t="str">
        <f>VLOOKUP(A156,'[1]Design Data'!$B$56:$E$392,4,FALSE)</f>
        <v>CTTGTACTTGGTAGTGAATAGGTCAGGCTGCCAGGATGTGAACCTACTGATCCGTCTTGCCACCAGTGTAGCACAGTAAAGCGTCCCGTGTCTTCCACTG</v>
      </c>
    </row>
    <row r="157" spans="1:2">
      <c r="A157" s="1" t="s">
        <v>156</v>
      </c>
      <c r="B157" t="str">
        <f>VLOOKUP(A157,'[1]Design Data'!$B$56:$E$392,4,FALSE)</f>
        <v>CTGGGATTAGAGGAGTGGCGTGATAGCTGGGACTGTTCTTTAGTGAACCTAGGTAAGTTGACTGAGGAGCCAAACCCAAAAGTGGCAAGGACGTCTTCCT</v>
      </c>
    </row>
    <row r="158" spans="1:2">
      <c r="A158" s="1" t="s">
        <v>157</v>
      </c>
      <c r="B158" t="str">
        <f>VLOOKUP(A158,'[1]Design Data'!$B$56:$E$392,4,FALSE)</f>
        <v>GGCAGAAGGAACTCTGCAAGCGCGTAGCAAAGGAAAGGCGTGAGGTGCTAGGCTCTCTAGAAACAGGCCAGCTGGAATCTGCCCCGAGTGTTCTTCCCTG</v>
      </c>
    </row>
    <row r="159" spans="1:2">
      <c r="A159" s="1" t="s">
        <v>158</v>
      </c>
      <c r="B159" t="str">
        <f>VLOOKUP(A159,'[1]Design Data'!$B$56:$E$392,4,FALSE)</f>
        <v>AGAGTTAAGGAGAAGACTCAGCAAGTGTGGCGCTGACATTTTCCATCCGAGGAAACAGTGGGAGAGTGAGAGGAAGACGGAAAGTCAAAAAGTGCTGTGC</v>
      </c>
    </row>
    <row r="160" spans="1:2">
      <c r="A160" s="1" t="s">
        <v>159</v>
      </c>
      <c r="B160" t="str">
        <f>VLOOKUP(A160,'[1]Design Data'!$B$56:$E$392,4,FALSE)</f>
        <v>GCCAGGCAAGATGGTGTATGACTTTAATTGTAGCACTTAGAAGACACAGACAAGCAGATCACTGAGTCTGGGTTCATCCTGGTCTACATAGTGACTTTCA</v>
      </c>
    </row>
    <row r="161" spans="1:2">
      <c r="A161" s="1" t="s">
        <v>160</v>
      </c>
      <c r="B161" t="str">
        <f>VLOOKUP(A161,'[1]Design Data'!$B$56:$E$392,4,FALSE)</f>
        <v>AATCACTACAGAGGAAAGACCTCTGAAACCCAGAGAATTAGCAGAGGCTTCTCAAGGCAGCCCTCAAGTTAATCAGCTTCCAGAGATCTGTGATGTGGAG</v>
      </c>
    </row>
    <row r="162" spans="1:2">
      <c r="A162" s="1" t="s">
        <v>161</v>
      </c>
      <c r="B162" t="str">
        <f>VLOOKUP(A162,'[1]Design Data'!$B$56:$E$392,4,FALSE)</f>
        <v>AAACCACTGTGTTTTATGGGTCCTGGGTTTAAGGGTTACAGACACCCGGGCAGTGCGAACTTGAGCAAGTGTAAGGACTTTTCCCACGGGGGTTCAGACG</v>
      </c>
    </row>
    <row r="163" spans="1:2">
      <c r="A163" s="1" t="s">
        <v>162</v>
      </c>
      <c r="B163" t="str">
        <f>VLOOKUP(A163,'[1]Design Data'!$B$56:$E$392,4,FALSE)</f>
        <v>GTGTGTTGTGGCCAGTCAGCAGCTCGCAACGAACGGTTCTACTGAGATGGCAACTCGGGCTGAAAGAGAAGAACTAGACGGGCGGAAGAAAGAACGAAGC</v>
      </c>
    </row>
    <row r="164" spans="1:2">
      <c r="A164" s="1" t="s">
        <v>163</v>
      </c>
      <c r="B164" t="str">
        <f>VLOOKUP(A164,'[1]Design Data'!$B$56:$E$392,4,FALSE)</f>
        <v>CAAGCCAGCAGAACCCTGGCCCTGTTTGACCTTCGTGAAATTATGCAGGAGCAAAACCCTGTGCATGTTATTGGGGTAGAAGAACCTTCAGTGGGCAACT</v>
      </c>
    </row>
    <row r="165" spans="1:2">
      <c r="A165" s="1" t="s">
        <v>164</v>
      </c>
      <c r="B165" t="str">
        <f>VLOOKUP(A165,'[1]Design Data'!$B$56:$E$392,4,FALSE)</f>
        <v>GTAAGCATCAGGGAAACTGGCTCTCCGTTGAAGCGAGATGATGCACATGGTGCAGACAGGAAGTACAGCAAACATTCCGGTCAGAAACCATGGCTCCAAC</v>
      </c>
    </row>
    <row r="166" spans="1:2">
      <c r="A166" s="1" t="s">
        <v>165</v>
      </c>
      <c r="B166" t="str">
        <f>VLOOKUP(A166,'[1]Design Data'!$B$56:$E$392,4,FALSE)</f>
        <v>CAAAGTGGTTGAGTTTAGAGTCTGTCCTGAAGTAGGAGGCATTGAGCTGAGGCGGGTGCAAAGAAGAATCTGAAAGGGGACCAATGATGATGTCCTAGCA</v>
      </c>
    </row>
    <row r="167" spans="1:2">
      <c r="A167" s="1" t="s">
        <v>166</v>
      </c>
      <c r="B167" t="str">
        <f>VLOOKUP(A167,'[1]Design Data'!$B$56:$E$392,4,FALSE)</f>
        <v>TCTCAGTTACCTTCGCATACATGAAGGAAGTCACACCGAGGAAAAGCCCTATGAATGTAAAGAGTGCGGCAAAACCCTCAGCTGCTCCAGCGCCCTGCAG</v>
      </c>
    </row>
    <row r="168" spans="1:2">
      <c r="A168" s="1" t="s">
        <v>167</v>
      </c>
      <c r="B168" t="str">
        <f>VLOOKUP(A168,'[1]Design Data'!$B$56:$E$392,4,FALSE)</f>
        <v>CTTAGTGAAGCAACAGAAGGGCCACTCAAAGAGCCGGTCATATAGGGTCTGGAAGAAGTTCAGCAGACAGGCTGATGCTAAACAGCCTTGGAGCATCTCA</v>
      </c>
    </row>
    <row r="169" spans="1:2">
      <c r="A169" s="1" t="s">
        <v>168</v>
      </c>
      <c r="B169" t="str">
        <f>VLOOKUP(A169,'[1]Design Data'!$B$56:$E$392,4,FALSE)</f>
        <v>TCTTGTTCCTACCAGGCAAATGGATGTTGTTATGGCTGACCATAGAGTGGATAGTCATGTGGTGGTGGTGGTGGGGATGGAGGCAGGGGCTAGCCAGAGA</v>
      </c>
    </row>
    <row r="170" spans="1:2">
      <c r="A170" s="1" t="s">
        <v>169</v>
      </c>
      <c r="B170" t="str">
        <f>VLOOKUP(A170,'[1]Design Data'!$B$56:$E$392,4,FALSE)</f>
        <v>ATAGAGAAACTCTACAAGTATGAAGCATGTAGCCTGGCCTTCTATTGGCCATAATTACCTTCTCAACACAAGAGAACCCATTTCAGATGTGAGCCCCTAC</v>
      </c>
    </row>
    <row r="171" spans="1:2">
      <c r="A171" s="1" t="s">
        <v>170</v>
      </c>
      <c r="B171" t="str">
        <f>VLOOKUP(A171,'[1]Design Data'!$B$56:$E$392,4,FALSE)</f>
        <v>AATGTGCCACCATTAATCTCAGACGAAGCATCAGCGACGCTGACGGAAACACCGCTGAGGAAGGTTGCTGAAGAACGTTACAAAACAGAACCGAAGGTCT</v>
      </c>
    </row>
    <row r="172" spans="1:2">
      <c r="A172" s="1" t="s">
        <v>171</v>
      </c>
      <c r="B172" t="str">
        <f>VLOOKUP(A172,'[1]Design Data'!$B$56:$E$392,4,FALSE)</f>
        <v>GGCCTTCCTCAGACTGAATTATCTTCCGTGATGAGTGGCCTCATCCGAAGACACGAATAGACCTATGGAGGAATGTGTTTGCGGCGACACAAATAGTGAA</v>
      </c>
    </row>
    <row r="173" spans="1:2">
      <c r="A173" s="1" t="s">
        <v>172</v>
      </c>
      <c r="B173" t="str">
        <f>VLOOKUP(A173,'[1]Design Data'!$B$56:$E$392,4,FALSE)</f>
        <v>TTCAAAAGTCCCTTCCTTTCCTGACAAGGACAGTCTGGGGGACAAGATGTTGGCTGCTGCGCTTCTAAAGGCCAAGTCTCAGGAGTTGGTGACCTTTGAG</v>
      </c>
    </row>
    <row r="174" spans="1:2">
      <c r="A174" s="1" t="s">
        <v>173</v>
      </c>
      <c r="B174" t="str">
        <f>VLOOKUP(A174,'[1]Design Data'!$B$56:$E$392,4,FALSE)</f>
        <v>CGGGGTGGAGGACACGGGCTTCTCTAGGAGGGCGTGAAAATTCCAGGCATCCACAGGTGCCGCGAGAGGAGTCCTGAGAAAGTCATTAGTCAACAGCGCT</v>
      </c>
    </row>
    <row r="175" spans="1:2">
      <c r="A175" s="1" t="s">
        <v>174</v>
      </c>
      <c r="B175" t="str">
        <f>VLOOKUP(A175,'[1]Design Data'!$B$56:$E$392,4,FALSE)</f>
        <v>CAATCTAGTCTCAGTTGGTCTTGCCTGCCGGAGGCCAAATATCATCGCCTTGTTGGAGAAAGGGAAAGCACCATGGGTGATAGAGCCATCAAGAAGGCGC</v>
      </c>
    </row>
    <row r="176" spans="1:2">
      <c r="A176" s="1" t="s">
        <v>175</v>
      </c>
      <c r="B176" t="str">
        <f>VLOOKUP(A176,'[1]Design Data'!$B$56:$E$392,4,FALSE)</f>
        <v>TTCCATGTGAAATGCCATTCAGTGAAGCCCCACAGCTCTGTGGACAGTGCTGTAGGGCTTCTTGAGACCCAGAGGCAGTTCCAGGAAGACAAACCTTACA</v>
      </c>
    </row>
    <row r="177" spans="1:2">
      <c r="A177" s="1" t="s">
        <v>176</v>
      </c>
      <c r="B177" t="str">
        <f>VLOOKUP(A177,'[1]Design Data'!$B$56:$E$392,4,FALSE)</f>
        <v>GCAGGAGGTAGACTTCAGTTTGCTACGGGTGACTAATAGCTGGAAAAATGGCACCCACCTGACTAGGTGCTCAGTAAAACTTTACTACCTTCTTGCCTTG</v>
      </c>
    </row>
    <row r="178" spans="1:2">
      <c r="A178" s="1" t="s">
        <v>177</v>
      </c>
      <c r="B178" t="str">
        <f>VLOOKUP(A178,'[1]Design Data'!$B$56:$E$392,4,FALSE)</f>
        <v>GCTTTAACCACAGCTGGTGATTGGCAGAACCGCCGTTGACTGAAGCATCACTTCCTCATAGGAAGCTCCTCTCTGTATCTGCTGTGCAGAGCTGCATGTG</v>
      </c>
    </row>
    <row r="179" spans="1:2">
      <c r="A179" s="1" t="s">
        <v>178</v>
      </c>
      <c r="B179" t="str">
        <f>VLOOKUP(A179,'[1]Design Data'!$B$56:$E$392,4,FALSE)</f>
        <v>AGAATGAGTTCTTGAGCACACAGCCTGTGCAGACATTAGATTTGAGCAGAACAGGTTCCGGTTTGAAGGAAGACAGTAACCGGCATTGGAAGAGTTACAG</v>
      </c>
    </row>
    <row r="180" spans="1:2">
      <c r="A180" s="1" t="s">
        <v>179</v>
      </c>
      <c r="B180" t="str">
        <f>VLOOKUP(A180,'[1]Design Data'!$B$56:$E$392,4,FALSE)</f>
        <v>TCTTGAGAGGCTCACCAGCAACCATTCTGGTATTACTGAAAGTCAAGAATTTCTGTCTGGGGGCGCTCAAAGCTCTTCGAGTAAATCACATCCTAGTGAG</v>
      </c>
    </row>
    <row r="181" spans="1:2">
      <c r="A181" s="1" t="s">
        <v>180</v>
      </c>
      <c r="B181" t="str">
        <f>VLOOKUP(A181,'[1]Design Data'!$B$56:$E$392,4,FALSE)</f>
        <v>TTGTGTAGGAGCCAATATGCATGTGTGTGCACCACATGTATGTCTGGTCCCCTTTCAGGTCACAATAGCCATCAGAGTCTCTTGATTGTGTAGGGAGCCA</v>
      </c>
    </row>
    <row r="182" spans="1:2">
      <c r="A182" s="1" t="s">
        <v>181</v>
      </c>
      <c r="B182" t="str">
        <f>VLOOKUP(A182,'[1]Design Data'!$B$56:$E$392,4,FALSE)</f>
        <v>CCACCGCGTCCATACCGGAGAGAAGCCCTTTCACTGTAATGTGTGTGGCAAAGTGTTCAGTTACCACTCGGCCTTGACCATCCATCAGAGAACTCACACT</v>
      </c>
    </row>
    <row r="183" spans="1:2">
      <c r="A183" s="1" t="s">
        <v>182</v>
      </c>
      <c r="B183" t="str">
        <f>VLOOKUP(A183,'[1]Design Data'!$B$56:$E$392,4,FALSE)</f>
        <v>TCCTTTGCGCCTGTGCTCCTGATGTATCCCCTCAGTGACCGCATCTGCGGCCCAGGAACAAGCCCGGCATCCAGGTCCTCTCTCGCTGGGCTCTGCCTGA</v>
      </c>
    </row>
    <row r="184" spans="1:2">
      <c r="A184" s="1" t="s">
        <v>183</v>
      </c>
      <c r="B184" t="str">
        <f>VLOOKUP(A184,'[1]Design Data'!$B$56:$E$392,4,FALSE)</f>
        <v>GTACTCTAGAAGGCTGGGGCCTTCCTTTTGGATTATCTGTGGGGGAAAAAAATCCTTTCTTGGAATGCCTGGCCTACAATCCCTTGTCAGGCGTCCAGGG</v>
      </c>
    </row>
    <row r="185" spans="1:2">
      <c r="A185" s="1" t="s">
        <v>184</v>
      </c>
      <c r="B185" t="str">
        <f>VLOOKUP(A185,'[1]Design Data'!$B$56:$E$392,4,FALSE)</f>
        <v>ACCTAAGCCCTCAGGGTTCTGGTCTTAGTGATGATCAGGAATGTAAACACAAGACTGGGCTACAAAAGGAACCGCAGGAGGGTTATTTTGGGCAGTTGAA</v>
      </c>
    </row>
    <row r="186" spans="1:2">
      <c r="A186" s="1" t="s">
        <v>185</v>
      </c>
      <c r="B186" t="str">
        <f>VLOOKUP(A186,'[1]Design Data'!$B$56:$E$392,4,FALSE)</f>
        <v>CTTTGATAGTCAGTCATCCCTTCAGAGGCCTGGGGGAAGTCACAGTGAAGACAAACTCTCTGAGTCGGTGCAGTGTGGTGATACTTTTAGTCCAGCCTTG</v>
      </c>
    </row>
    <row r="187" spans="1:2">
      <c r="A187" s="1" t="s">
        <v>186</v>
      </c>
      <c r="B187" t="str">
        <f>VLOOKUP(A187,'[1]Design Data'!$B$56:$E$392,4,FALSE)</f>
        <v>CTGTCGTCGAGGTTGTGTGTTAAGTACGGGAACAGCAACTAAGGAGTAGCTCAGTGGTTAGGAGTTTCTGCAGTTTCAAGTGACCCAGCCTCAGGTTCCA</v>
      </c>
    </row>
    <row r="188" spans="1:2">
      <c r="A188" s="1" t="s">
        <v>187</v>
      </c>
      <c r="B188" t="str">
        <f>VLOOKUP(A188,'[1]Design Data'!$B$56:$E$392,4,FALSE)</f>
        <v>GGGGTGAAGGCTGTGCCCTAATGTGCTGTGCTTCTTTCTGTTTTGGATGGGTGCTTCAGCTGTCAACTTGACACAATCTGGTGTCACCTGGGAAAGGAGT</v>
      </c>
    </row>
    <row r="189" spans="1:2">
      <c r="A189" s="1" t="s">
        <v>188</v>
      </c>
      <c r="B189" t="str">
        <f>VLOOKUP(A189,'[1]Design Data'!$B$56:$E$392,4,FALSE)</f>
        <v>CTCCACAGAATCTTCAGCATTACCCATTCTCGTCCCTGAGGACGATGGAAGGTCCTTCTGCAGCCCTGGGAATGTGGCCATCAAACTTTAGAGCAGGTCT</v>
      </c>
    </row>
    <row r="190" spans="1:2">
      <c r="A190" s="1" t="s">
        <v>189</v>
      </c>
      <c r="B190" t="str">
        <f>VLOOKUP(A190,'[1]Design Data'!$B$56:$E$392,4,FALSE)</f>
        <v>TAGTTTGCCGTGCATAGATAGTACCTGTTGGCAGATCCCACTGATACTCAGATAGCCTAAAGAGGACTGGATTCCTGCTGCTGATACGATGCAAGGTTTA</v>
      </c>
    </row>
    <row r="191" spans="1:2">
      <c r="A191" s="1" t="s">
        <v>190</v>
      </c>
      <c r="B191" t="str">
        <f>VLOOKUP(A191,'[1]Design Data'!$B$56:$E$392,4,FALSE)</f>
        <v>TGTCATGAACCCTCAGATCGACGTGGAAGTTGAGGAGTGCCTCATAATGAAAGTGGAAAAGGACTCCGAGTGGGTATCGGAGCCCATTCTGGAAAGATCA</v>
      </c>
    </row>
    <row r="192" spans="1:2">
      <c r="A192" s="1" t="s">
        <v>191</v>
      </c>
      <c r="B192" t="str">
        <f>VLOOKUP(A192,'[1]Design Data'!$B$56:$E$392,4,FALSE)</f>
        <v>TCCAGTGCTCAGAGCTGCTTCTAGGCTCTTCCAGACCTGTGCTATTTGTCCCAGACAGCTGGTTTGACTTCTTAGAATGCAGCATTTCTCTGCACTGCTA</v>
      </c>
    </row>
    <row r="193" spans="1:2">
      <c r="A193" s="1" t="s">
        <v>192</v>
      </c>
      <c r="B193" t="str">
        <f>VLOOKUP(A193,'[1]Design Data'!$B$56:$E$392,4,FALSE)</f>
        <v>TCGAGGCAGGGTCTTTCTTTGTAGTCTTGGCTGTCCTGGAACTTGCTATGTAGACTAGGCTATCTTTGAATTCACTGTCTCTGCCTCCCAAGTACTGTGA</v>
      </c>
    </row>
    <row r="194" spans="1:2">
      <c r="A194" s="1" t="s">
        <v>193</v>
      </c>
      <c r="B194" t="str">
        <f>VLOOKUP(A194,'[1]Design Data'!$B$56:$E$392,4,FALSE)</f>
        <v>TTAGACAAAGCTCCTCACTTATTGCCCATCAGAGGATTCACACTGGAGAGAAACCCTATGAGTGCAGTGCTTGTGGCAAGCTCTTCAGCCAGAGATCCTC</v>
      </c>
    </row>
    <row r="195" spans="1:2">
      <c r="A195" s="1" t="s">
        <v>194</v>
      </c>
      <c r="B195" t="str">
        <f>VLOOKUP(A195,'[1]Design Data'!$B$56:$E$392,4,FALSE)</f>
        <v>TGCACATGCGCGGGACATTGTATAAATCTGTTCAGACTAAGTGACAGACAAGTGTGATTTCCTTGAGACAAGGAGAAGCATTGATCGGTGAAGGCCTGCC</v>
      </c>
    </row>
    <row r="196" spans="1:2">
      <c r="A196" s="1" t="s">
        <v>195</v>
      </c>
      <c r="B196" t="str">
        <f>VLOOKUP(A196,'[1]Design Data'!$B$56:$E$392,4,FALSE)</f>
        <v>AGTGGCAGGAGAGTTGGAAGCCTGTTAATCCAGCCCTTGACAGAGAGTTGGCAGGCTGAGAGAAACTGAAGCATGGAGAGTTGGCAGTTTCTTTTTTAAT</v>
      </c>
    </row>
    <row r="197" spans="1:2">
      <c r="A197" s="1" t="s">
        <v>196</v>
      </c>
      <c r="B197" t="str">
        <f>VLOOKUP(A197,'[1]Design Data'!$B$56:$E$392,4,FALSE)</f>
        <v>ACCAGTGGCTCAAAGTGAGATTCTAGGCTCTTACTACCTTTGTTGACCCAGATCCCAGCATGGACATACCATGTAACTTCACTGTGCCTCACCTTCTTCC</v>
      </c>
    </row>
    <row r="198" spans="1:2">
      <c r="A198" s="1" t="s">
        <v>197</v>
      </c>
      <c r="B198" t="str">
        <f>VLOOKUP(A198,'[1]Design Data'!$B$56:$E$392,4,FALSE)</f>
        <v>GAGTTGTAGTTGGAGCGGTTCCGCGAAGGCTCCGGGTAACGCCTTCTGGTCCGGGGGTGGTCGGTAGTAGTGCAGCTTGACTTTGAGGCGGAGGAATTGG</v>
      </c>
    </row>
    <row r="199" spans="1:2">
      <c r="A199" s="1" t="s">
        <v>198</v>
      </c>
      <c r="B199" t="str">
        <f>VLOOKUP(A199,'[1]Design Data'!$B$56:$E$392,4,FALSE)</f>
        <v>CCAGGGAGTAGCCTGCTGGTCAGGAGCTTCTGAAGTAGGAGGGAAAGGCCCTGGGCTGGGCCTCTGTAGCCACTTTTAGACTCCATTTCTGTTTGAACTG</v>
      </c>
    </row>
    <row r="200" spans="1:2">
      <c r="A200" s="1" t="s">
        <v>199</v>
      </c>
      <c r="B200" t="str">
        <f>VLOOKUP(A200,'[1]Design Data'!$B$56:$E$392,4,FALSE)</f>
        <v>GCTGAAAGCAAGGCTTTGGGTAACTGAGCCCTGACCATGGACTACAAAACAACATGAGCAACTACTTCATGAGAATAGCTACTTCCAATGGGACTGCCCA</v>
      </c>
    </row>
    <row r="201" spans="1:2">
      <c r="A201" s="1" t="s">
        <v>200</v>
      </c>
      <c r="B201" t="str">
        <f>VLOOKUP(A201,'[1]Design Data'!$B$56:$E$392,4,FALSE)</f>
        <v>CCTAGGGGTCCAGTTTGATACCCAGTCGGATGATAAAACTGCTCTGTATAATGAAAGCAAGCCACCGTTCAGCAATGCCTCGTCTGGTGGTGCCGTGCGT</v>
      </c>
    </row>
    <row r="202" spans="1:2">
      <c r="A202" s="1" t="s">
        <v>201</v>
      </c>
      <c r="B202" t="str">
        <f>VLOOKUP(A202,'[1]Design Data'!$B$56:$E$392,4,FALSE)</f>
        <v>GAGAGGTAGAGTCTCATCCGGACACAAATCCATACGTCTCTCTATAAGCATCGGCTCTCATTCCTCAACATCCTAGAAGACACAGTTCTCTCCAGAGACT</v>
      </c>
    </row>
    <row r="203" spans="1:2">
      <c r="A203" s="1" t="s">
        <v>202</v>
      </c>
      <c r="B203" t="str">
        <f>VLOOKUP(A203,'[1]Design Data'!$B$56:$E$392,4,FALSE)</f>
        <v>TACCTTCAGCACACTCTAACCCTAAGGGAGGTGCTCCAGTCACTCAAGACTTGTTGGCCAATCAGAGTCTCTCGGCGGACCTGCAAATCAAAAGGAAGGC</v>
      </c>
    </row>
    <row r="204" spans="1:2">
      <c r="A204" s="1" t="s">
        <v>203</v>
      </c>
      <c r="B204" t="str">
        <f>VLOOKUP(A204,'[1]Design Data'!$B$56:$E$392,4,FALSE)</f>
        <v>CGTGTGATGCGTGTGGTAAGGGTTTCCGTTGGAGCTCAGGCCTTCTGATCCATCAAAGGGCCCATAGCAGTGATACATTCTACAGGAGTGGAGAGTGTGG</v>
      </c>
    </row>
    <row r="205" spans="1:2">
      <c r="A205" s="1" t="s">
        <v>204</v>
      </c>
      <c r="B205" t="str">
        <f>VLOOKUP(A205,'[1]Design Data'!$B$56:$E$392,4,FALSE)</f>
        <v>CATATAGCAGCTCACAACTGTCTGTAACCCAACTTCCAGGGGATGCTCTTTTCTGGGCTCCACAAGAACTGTAGGCACGCAATGCACACAATACATGAAG</v>
      </c>
    </row>
    <row r="206" spans="1:2">
      <c r="A206" s="1" t="s">
        <v>205</v>
      </c>
      <c r="B206" t="str">
        <f>VLOOKUP(A206,'[1]Design Data'!$B$56:$E$392,4,FALSE)</f>
        <v>AGTGTGGACAGGCTTTTATCCAGAAGACACACCTGGTCGCACACCGACGAATTCACTCAAGAGTGAGGCCCTGTGTATCTCTCGACCGTGCGAAACCCTT</v>
      </c>
    </row>
    <row r="207" spans="1:2">
      <c r="A207" s="1" t="s">
        <v>206</v>
      </c>
      <c r="B207" t="str">
        <f>VLOOKUP(A207,'[1]Design Data'!$B$56:$E$392,4,FALSE)</f>
        <v>AACTGCATACAGTCCTAAGGACAGCATGTGCTTGAAGACATCTTCTGACTAGTAAGACAATCTGAAGTACACCCGTTCCTATTTACTACACCCTGGAGGG</v>
      </c>
    </row>
    <row r="208" spans="1:2">
      <c r="A208" s="1" t="s">
        <v>207</v>
      </c>
      <c r="B208" t="str">
        <f>VLOOKUP(A208,'[1]Design Data'!$B$56:$E$392,4,FALSE)</f>
        <v>ACATGTCTGGAGCAAATACAAGAGCCTTCAGATGTGAAAAGAGGAGCGGCTACCTCTATGCTCCCGGGTGTGTTAGGAGGAGGGAATCAGAGAACAGAGT</v>
      </c>
    </row>
    <row r="209" spans="1:2">
      <c r="A209" s="1" t="s">
        <v>208</v>
      </c>
      <c r="B209" t="str">
        <f>VLOOKUP(A209,'[1]Design Data'!$B$56:$E$392,4,FALSE)</f>
        <v>TAATTCCGCCGCCAACTGAGACGGATGGGTTCTGTGTTCAACCTGAGAAGAACTCTTCTGAGGCATCTCTGACCTGCCCGTACCTTACATCACCTCTTCC</v>
      </c>
    </row>
    <row r="210" spans="1:2">
      <c r="A210" s="1" t="s">
        <v>209</v>
      </c>
      <c r="B210" t="str">
        <f>VLOOKUP(A210,'[1]Design Data'!$B$56:$E$392,4,FALSE)</f>
        <v>GAAGGTCTTATACAGGGACATGATGTTGGAGACCTACAGCAACCTGGTCTCAGTGGATATAGAACTCTCAGCTCCTTCAGAGCCATGCCTACCTGGATCC</v>
      </c>
    </row>
    <row r="211" spans="1:2">
      <c r="A211" s="1" t="s">
        <v>210</v>
      </c>
      <c r="B211" t="str">
        <f>VLOOKUP(A211,'[1]Design Data'!$B$56:$E$392,4,FALSE)</f>
        <v>AGGGAATCCCTACAATGCTGAAATGTGTAGCAAGGGCTTCAATTATCCATCAAGGCTTTCCGAACATAAGAAACTTACTACAGAAGAGAAACCATGCAAG</v>
      </c>
    </row>
    <row r="212" spans="1:2">
      <c r="A212" s="1" t="s">
        <v>211</v>
      </c>
      <c r="B212" t="str">
        <f>VLOOKUP(A212,'[1]Design Data'!$B$56:$E$392,4,FALSE)</f>
        <v>GTCTTCTTAGCCCAGATAGGCCACCAACAACAGACCAAAGAAACAGCTCTGTCAAGCTCCAATCTGGTGAATCCGGTGAGCCTATTGAGCTTACAGGAGT</v>
      </c>
    </row>
    <row r="213" spans="1:2">
      <c r="A213" s="1" t="s">
        <v>212</v>
      </c>
      <c r="B213" t="str">
        <f>VLOOKUP(A213,'[1]Design Data'!$B$56:$E$392,4,FALSE)</f>
        <v>GTCCTCCTTGGGTGCCTTTCCGGGTGAAGCACAGTAAACAGCAGAAGATACTCTACACATTAACTAAAGTCACAGGAATCATCTAGAATGCCATTTAGTG</v>
      </c>
    </row>
    <row r="214" spans="1:2">
      <c r="A214" s="1" t="s">
        <v>213</v>
      </c>
      <c r="B214" t="str">
        <f>VLOOKUP(A214,'[1]Design Data'!$B$56:$E$392,4,FALSE)</f>
        <v>ATCAGCGGCTCCATTTAAAGGTGAAGCCGTACAAGTGTGACAAGTGCGGAAAACACTTCCGAAACAGCTCGTACTTGACGGAGCACAAGCAGATCCATGT</v>
      </c>
    </row>
    <row r="215" spans="1:2">
      <c r="A215" s="1" t="s">
        <v>214</v>
      </c>
      <c r="B215" t="str">
        <f>VLOOKUP(A215,'[1]Design Data'!$B$56:$E$392,4,FALSE)</f>
        <v>TAGTGTCAGTGAGAATGCCATAAGCAGCTCACCTCACCTCCAAAATGAGGAACTTCATGTGGGAGAGAAAATCTGTGCCAGTGGGAACTGTGGGGGAACC</v>
      </c>
    </row>
    <row r="216" spans="1:2">
      <c r="A216" s="1" t="s">
        <v>215</v>
      </c>
      <c r="B216" t="str">
        <f>VLOOKUP(A216,'[1]Design Data'!$B$56:$E$392,4,FALSE)</f>
        <v>CAGATGGGAAGAGGAGAATGTTGAAGACCATTATAAAAATCCCTGGAGAAATATGAGGAACACATCAAGAGGCTCACAGTGGAAAAACACCCTATCAATA</v>
      </c>
    </row>
    <row r="217" spans="1:2">
      <c r="A217" s="1" t="s">
        <v>216</v>
      </c>
      <c r="B217" t="str">
        <f>VLOOKUP(A217,'[1]Design Data'!$B$56:$E$392,4,FALSE)</f>
        <v>GATCACCAGCAGCCAAGAAAGTACCTATCCAACCATGACTTCATTGATATGTTAACAGGTCTCCCTATGCTCAGTCAACTCTCCATAACTGTAAATCAAC</v>
      </c>
    </row>
    <row r="218" spans="1:2">
      <c r="A218" s="1" t="s">
        <v>217</v>
      </c>
      <c r="B218" t="str">
        <f>VLOOKUP(A218,'[1]Design Data'!$B$56:$E$392,4,FALSE)</f>
        <v>GAAACACCTGCAGTCTCTGAGCAAGTTCAGAATTGCTTGTGAGAGTGCCTTGGCTACTTTGTAAGTCTTTGCAGCACAGGCTGGGGAGGCTTTAGTTCAT</v>
      </c>
    </row>
    <row r="219" spans="1:2">
      <c r="A219" s="1" t="s">
        <v>218</v>
      </c>
      <c r="B219" t="str">
        <f>VLOOKUP(A219,'[1]Design Data'!$B$56:$E$392,4,FALSE)</f>
        <v>GCTGAAAAGGCTAAGTCCAAATGGCGAGGGCCCATTACCTGAAGGAGCTGTAGGTCTGCATCGTGTGAGATCGAATGGTGCGGAGCTGAGTATAGAAGAC</v>
      </c>
    </row>
    <row r="220" spans="1:2">
      <c r="A220" s="1" t="s">
        <v>219</v>
      </c>
      <c r="B220" t="str">
        <f>VLOOKUP(A220,'[1]Design Data'!$B$56:$E$392,4,FALSE)</f>
        <v>TCTTGTTTCTTCTGCTTGTAGAAGCTGGTCTTTCCTTCATATCACCTCTGGCACAAGGAATGGGGTGTGACCAGTATTGATTCCTGCTTTCTACACTTCA</v>
      </c>
    </row>
    <row r="221" spans="1:2">
      <c r="A221" s="1" t="s">
        <v>220</v>
      </c>
      <c r="B221" t="str">
        <f>VLOOKUP(A221,'[1]Design Data'!$B$56:$E$392,4,FALSE)</f>
        <v>AGGAGAGGCCAAGCTCCCACATCCTTGTTGGTGTCAAGAAGTGGAATCAGAGTTTTACAGGCCTCAGCAGAAAGCATCTGAGGAGGCAGCATTCCAAACT</v>
      </c>
    </row>
    <row r="222" spans="1:2">
      <c r="A222" s="1" t="s">
        <v>221</v>
      </c>
      <c r="B222" t="str">
        <f>VLOOKUP(A222,'[1]Design Data'!$B$56:$E$392,4,FALSE)</f>
        <v>GAGACTGAATACTGCTTGAAACTGAGGGGTTGTGACAGCGTGTTGACTGTATATGACAGCATGTGGGAGAATGTGTTTGGAAACCTATCTGACAGGGTTG</v>
      </c>
    </row>
    <row r="223" spans="1:2">
      <c r="A223" s="1" t="s">
        <v>222</v>
      </c>
      <c r="B223" t="str">
        <f>VLOOKUP(A223,'[1]Design Data'!$B$56:$E$392,4,FALSE)</f>
        <v>TACGTAAGTGCCGATTAGGTTTCCTGGGCTTGGGGTCAGAGGAGAACCAGGAGAAGAAGAACATGTAGGAGGGAGAAGGAAAGGCTGCTGTGGGTTAGGT</v>
      </c>
    </row>
    <row r="224" spans="1:2">
      <c r="A224" s="1" t="s">
        <v>223</v>
      </c>
      <c r="B224" t="str">
        <f>VLOOKUP(A224,'[1]Design Data'!$B$56:$E$392,4,FALSE)</f>
        <v>AAGCTGGGCCTATGGAGCCACGCCCCTCCTTTGCTTCCCCTTCTTTTGCGGTGCACAACCCTATCCTAAAAGCAGACCAGCGTCATGGGTGCCATGTGTG</v>
      </c>
    </row>
    <row r="225" spans="1:2">
      <c r="A225" s="1" t="s">
        <v>224</v>
      </c>
      <c r="B225" t="str">
        <f>VLOOKUP(A225,'[1]Design Data'!$B$56:$E$392,4,FALSE)</f>
        <v>AACAGTCTTACCCAGCAGTGAACACAGGGAGTAGAATAAATGGTCAGGCAAATTGAAGTGCCAGTGGAGCAATAGGGACAGCAAAGTTATGGGAGTGACC</v>
      </c>
    </row>
    <row r="226" spans="1:2">
      <c r="A226" s="1" t="s">
        <v>225</v>
      </c>
      <c r="B226" t="str">
        <f>VLOOKUP(A226,'[1]Design Data'!$B$56:$E$392,4,FALSE)</f>
        <v>TGTTAGAGATTCGATTCCTGCTTTCCACTCCTCAGTTTTACCAGGGACAGGGAGGACCTGCTGCCTCTGAATAAAGAGTGGGTTCTGGGAAGTAAAATTT</v>
      </c>
    </row>
    <row r="227" spans="1:2">
      <c r="A227" s="1" t="s">
        <v>226</v>
      </c>
      <c r="B227" t="str">
        <f>VLOOKUP(A227,'[1]Design Data'!$B$56:$E$392,4,FALSE)</f>
        <v>ACCTGGATGTGTGCAAACAGCATAGGAAAGAATTCAGGAACATTGCAGGTGTTGAAAGACCAATGAGGACACACGAGGGGGATGGTTCGTGTAAGTGTAA</v>
      </c>
    </row>
    <row r="228" spans="1:2">
      <c r="A228" s="1" t="s">
        <v>227</v>
      </c>
      <c r="B228" t="str">
        <f>VLOOKUP(A228,'[1]Design Data'!$B$56:$E$392,4,FALSE)</f>
        <v>GGACTACTGTGCATCTGGAGGCTAGTGATACATTAACGTTCTTTGGCAGATTGATGGGGGGTATAGGTTATACAGCTTAAAGTGTACAAGTGTGGATGAG</v>
      </c>
    </row>
    <row r="229" spans="1:2">
      <c r="A229" s="1" t="s">
        <v>228</v>
      </c>
      <c r="B229" t="str">
        <f>VLOOKUP(A229,'[1]Design Data'!$B$56:$E$392,4,FALSE)</f>
        <v>CATGACACGGAGTCATCTGTCCAGCCACCAAAAGAAGGGAGAAAACAAAGACCGAGGATCTCTAAGAGGCCATGAAATGAATTTCTAACCTGGAACCAGA</v>
      </c>
    </row>
    <row r="230" spans="1:2">
      <c r="A230" s="1" t="s">
        <v>229</v>
      </c>
      <c r="B230" t="str">
        <f>VLOOKUP(A230,'[1]Design Data'!$B$56:$E$392,4,FALSE)</f>
        <v>TTGACCTCGAGCAATGTGATGGTGGTTCGTGCTGCGTGGGGTTCTGTCTTGTTTTGTTTCACGTGCTAAAACTATCAGGACAGGGGTCACAGCCCTGGGA</v>
      </c>
    </row>
    <row r="231" spans="1:2">
      <c r="A231" s="1" t="s">
        <v>230</v>
      </c>
      <c r="B231" t="str">
        <f>VLOOKUP(A231,'[1]Design Data'!$B$56:$E$392,4,FALSE)</f>
        <v>TAGTTACCCACAATAAACTTGGACCTGAACCAACCATCCAATAGCACTTCCTGTACCTCTGTATCTGTTGTTGTGGTATAAACTGCTCCTGGAATAGGCA</v>
      </c>
    </row>
    <row r="232" spans="1:2">
      <c r="A232" s="1" t="s">
        <v>231</v>
      </c>
      <c r="B232" t="str">
        <f>VLOOKUP(A232,'[1]Design Data'!$B$56:$E$392,4,FALSE)</f>
        <v>AGGTCTTGCTCTCTCCAAGCCACAGCTGATGACATTGTTGGAGCAAAACCAAGAGCCTTGGAATGTGAAGAAACAAGCATTAGCAACAGCCATGCACCCA</v>
      </c>
    </row>
    <row r="233" spans="1:2">
      <c r="A233" s="1" t="s">
        <v>232</v>
      </c>
      <c r="B233" t="str">
        <f>VLOOKUP(A233,'[1]Design Data'!$B$56:$E$392,4,FALSE)</f>
        <v>GAATGTAAGCAGTATGGGAAGGCTTTCAGCTGCTCCAGTTCTGTCCGAATTCATGAGAGGACTCACTCGGGAGAGAAACCCTATGAGTGTCAGCAGTGCC</v>
      </c>
    </row>
    <row r="235" spans="1:2">
      <c r="A235" t="s">
        <v>252</v>
      </c>
    </row>
    <row r="236" spans="1:2">
      <c r="A236" t="s">
        <v>233</v>
      </c>
      <c r="B236" t="str">
        <f>VLOOKUP(A236,'[1]Design Data'!$B$56:$E$392,4,FALSE)</f>
        <v>CAGGTCATCACTATTGGCAACGAGCGGTTCCGATGCCCTGAGGCTCTTTTCCAGCCTTCCTTCTTGGGTATGGAATCCTGTGGCATCCATGAAACTACAT</v>
      </c>
    </row>
    <row r="237" spans="1:2">
      <c r="A237" t="s">
        <v>234</v>
      </c>
      <c r="B237" t="str">
        <f>VLOOKUP(A237,'[1]Design Data'!$B$56:$E$392,4,FALSE)</f>
        <v>TGCTGCTGACTGCAGACGACCGTGTGAATCCCTGCATTGGGGGGGTGATCCTCTTCCACGAGACACTGTACCAGAAGGCAGATGATGGACGTCCCTTCCC</v>
      </c>
    </row>
    <row r="238" spans="1:2">
      <c r="A238" t="s">
        <v>235</v>
      </c>
      <c r="B238" t="str">
        <f>VLOOKUP(A238,'[1]Design Data'!$B$56:$E$392,4,FALSE)</f>
        <v>CACAGCACTGGTTTTGGACCCTTACTCTGTGTGGACCACGAAAACCCTTTGGATGCTAAGCTCGTGTCTCCTTTCCTCAGATGGCGACCATTACTCTGAT</v>
      </c>
    </row>
    <row r="239" spans="1:2">
      <c r="A239" t="s">
        <v>236</v>
      </c>
      <c r="B239" t="str">
        <f>VLOOKUP(A239,'[1]Design Data'!$B$56:$E$392,4,FALSE)</f>
        <v>GGCCTCATAGAAATGTGCAGAGGTGTGTCACCTAAATTGTTCAAATCCATTCTGTTCCAAGACATGGGAGCGCTATGTGCTAAGTCTTCCACATAAGAGC</v>
      </c>
    </row>
    <row r="240" spans="1:2">
      <c r="A240" t="s">
        <v>237</v>
      </c>
      <c r="B240" t="str">
        <f>VLOOKUP(A240,'[1]Design Data'!$B$56:$E$392,4,FALSE)</f>
        <v>CCACTGATTACACGTCCAGTATAGATGTATGGTCTGCAGGCTGTGTGTTGGCTGAATTGTTGCTAGGACAACCAATATTTCCTGGGGACAGTGGTGTGGA</v>
      </c>
    </row>
    <row r="241" spans="1:2">
      <c r="A241" t="s">
        <v>238</v>
      </c>
      <c r="B241" t="str">
        <f>VLOOKUP(A241,'[1]Design Data'!$B$56:$E$392,4,FALSE)</f>
        <v>TCTTCGTTTGATTGGGCGCCATCCCGAAGTTTGAGCTTCCTGCCTGGAGAAACGCATCCGGGGCTTGTAGGTGGCTTCTATGCTCAGCCTCTTTTGTGGG</v>
      </c>
    </row>
    <row r="242" spans="1:2">
      <c r="A242" t="s">
        <v>239</v>
      </c>
      <c r="B242" t="str">
        <f>VLOOKUP(A242,'[1]Design Data'!$B$56:$E$392,4,FALSE)</f>
        <v>CACTTTCCCTGTCTTACCGTGTCTGTAGAGCTGCAGGTGTCTTCATCGAGCAGCAGCAGAATCGTGGTGCATGATATCCCCATAAAGGTTCTTCCGAGAA</v>
      </c>
    </row>
    <row r="243" spans="1:2">
      <c r="A243" t="s">
        <v>240</v>
      </c>
      <c r="B243" t="str">
        <f>VLOOKUP(A243,'[1]Design Data'!$B$56:$E$392,4,FALSE)</f>
        <v>TGCATCTGCTTGCCAGATGAAATATGAAAATCATGAGGGCTCCTTGGCAGAGACTGTATCCATCAGTAACTTGGGAGTTGCAAAGATAGGCCCTGTGGTG</v>
      </c>
    </row>
    <row r="244" spans="1:2">
      <c r="A244" t="s">
        <v>241</v>
      </c>
      <c r="B244" t="str">
        <f>VLOOKUP(A244,'[1]Design Data'!$B$56:$E$392,4,FALSE)</f>
        <v>TCATGACAACAGCTTGTTATGGTTGCAGTTTGGGTCTGGCTTTGCGAAGATGGCGACCGTAACACTCCTTGGAAACTGACAGTTGTGTGCTGGTTTCATT</v>
      </c>
    </row>
    <row r="245" spans="1:2">
      <c r="A245" t="s">
        <v>242</v>
      </c>
      <c r="B245" t="str">
        <f>VLOOKUP(A245,'[1]Design Data'!$B$56:$E$392,4,FALSE)</f>
        <v>AAAGGGAGCGGCACTGGGAGACCAAAGGCAGCAGCATCAGAAGGTGTTCAGGTGAAAAGGGTCCTGGAGAAGAGCCCTGGGAAACTTGTTGTCAAGATGC</v>
      </c>
    </row>
    <row r="246" spans="1:2">
      <c r="A246" t="s">
        <v>243</v>
      </c>
      <c r="B246" t="str">
        <f>VLOOKUP(A246,'[1]Design Data'!$B$56:$E$392,4,FALSE)</f>
        <v>CTTCCTTCTTCCTCGGCGCTGCCTACGAGGTGGCTGCCATCTGTTTTACGGCATCATGGCTGCCCTCCGGCCTCTGGTGAAGCCCAAGATCGTCAAAAAG</v>
      </c>
    </row>
    <row r="247" spans="1:2">
      <c r="A247" t="s">
        <v>244</v>
      </c>
      <c r="B247" t="str">
        <f>VLOOKUP(A247,'[1]Design Data'!$B$56:$E$392,4,FALSE)</f>
        <v>CCTGCCCTAACCCACGCTTTTGGGTTGGGGATCTTGCCTTTCCTTGTCATTCCCAGCAGAGACTGTTCCTTCCTGCTGTTAGAGGAGTGGCTTGTTTATT</v>
      </c>
    </row>
    <row r="248" spans="1:2">
      <c r="A248" t="s">
        <v>245</v>
      </c>
      <c r="B248" t="str">
        <f>VLOOKUP(A248,'[1]Design Data'!$B$56:$E$392,4,FALSE)</f>
        <v>GAGAATACATTAAACTCAAAGTTATTGGACAGGATAGCAGTGAGATACATTTCAAAGTGAAAATGACAACACATCTCAAGAAACTCAAAGAATCATACTG</v>
      </c>
    </row>
    <row r="249" spans="1:2">
      <c r="A249" t="s">
        <v>246</v>
      </c>
      <c r="B249" t="str">
        <f>VLOOKUP(A249,'[1]Design Data'!$B$56:$E$392,4,FALSE)</f>
        <v>GTGGCGGGTATCTGCTGGCGGTTTGGCTAGGTTTCTGCGGTCGCGTCATTTTCTCCGCAGTGCCCAGCATCACTATTTCATGGTGTGTGAAGATAACCCA</v>
      </c>
    </row>
    <row r="250" spans="1:2">
      <c r="A250" t="s">
        <v>247</v>
      </c>
      <c r="B250" t="str">
        <f>VLOOKUP(A250,'[1]Design Data'!$B$56:$E$392,4,FALSE)</f>
        <v>TTTAACCATTTCCGACACTAATCCCTACGGGTTCACAGTTTCCTGGACGGCATCGGAGAATGCCTTTGACAGCTTTCTAGTAACGGTGGTGGATTCTGGG</v>
      </c>
    </row>
    <row r="251" spans="1:2">
      <c r="A251" t="s">
        <v>248</v>
      </c>
      <c r="B251" t="str">
        <f>VLOOKUP(A251,'[1]Design Data'!$B$56:$E$392,4,FALSE)</f>
        <v>GATCCTGGAGATGCAGCTCAAAGAAGCCAAGCACATCACTGACGAAGCCGACCGCAAGTATGAGGAGGTTGCTCGTAAGTTGGTCATCCTGGAGGGTGAG</v>
      </c>
    </row>
    <row r="252" spans="1:2">
      <c r="A252" t="s">
        <v>249</v>
      </c>
      <c r="B252" t="str">
        <f>VLOOKUP(A252,'[1]Design Data'!$B$56:$E$392,4,FALSE)</f>
        <v>CATGAGTGGGGTAACCACTTGCCTGCGATTCCCTGGCCAGCTAAATGCTGACCTGCGGAAACTGGCTGTAAATATGGTGCCCTTCCCTCGCCTGCACTTC</v>
      </c>
    </row>
    <row r="253" spans="1:2">
      <c r="A253" t="s">
        <v>250</v>
      </c>
      <c r="B253" t="str">
        <f>VLOOKUP(A253,'[1]Design Data'!$B$56:$E$392,4,FALSE)</f>
        <v>CGGATATGATTAATTTGCGCCTCATCTTGGTGAGTGGGAAGACGAAAGAGTTCCTCTTCTCCCCAAACGACTCTGCCTCTGACATCGCAAAGCACGTGTA</v>
      </c>
    </row>
    <row r="254" spans="1:2">
      <c r="A254" t="s">
        <v>251</v>
      </c>
      <c r="B254" t="str">
        <f>VLOOKUP(A254,'[1]Design Data'!$B$56:$E$392,4,FALSE)</f>
        <v>AGCACCGTGCAGCAGTTCAAGGAAGCGATTTCCAAACGCTTCAAATCGCAGACCGATCAGCTCGTGCTGATTTTCGCCGGAAAGATCCTGAAAGATCAAG</v>
      </c>
    </row>
    <row r="256" spans="1:2">
      <c r="A256" t="s">
        <v>253</v>
      </c>
    </row>
    <row r="257" spans="1:2">
      <c r="A257" t="s">
        <v>254</v>
      </c>
      <c r="B257" t="str">
        <f>VLOOKUP(A257,'[1]Design Data'!$B$56:$E$392,4,FALSE)</f>
        <v>TCCTCGTCTTCTGGTTCTCCGATGTATGAAGGGGCTGCTACAGTCACAGACATTTCTGACAGCCAGTATGACACGGCCCAAAGCCTCCTCATAGCCTCGT</v>
      </c>
    </row>
    <row r="258" spans="1:2">
      <c r="A258" t="s">
        <v>255</v>
      </c>
      <c r="B258" t="str">
        <f>VLOOKUP(A258,'[1]Design Data'!$B$56:$E$392,4,FALSE)</f>
        <v>TCCTACCCCTCAGAGGATGATGACAAAAAAGACGACAAGAATTAGCCCTGTCTTCTTCCCGTGTTGCCCAGTCTGGCCTAGAACTTTGAATCCTATGCCT</v>
      </c>
    </row>
    <row r="259" spans="1:2">
      <c r="A259" t="s">
        <v>256</v>
      </c>
      <c r="B259" t="str">
        <f>VLOOKUP(A259,'[1]Design Data'!$B$56:$E$392,4,FALSE)</f>
        <v>GAGTTAATGTTTCTCATGAAGTGGAAGGACTCGGACGAGGCCGACTTGGTGCTGGCAAAGGAGGCGAACATGAAGTGTCCTCAGATTGTCATTGCCTTCT</v>
      </c>
    </row>
    <row r="260" spans="1:2">
      <c r="A260" t="s">
        <v>257</v>
      </c>
      <c r="B260" t="str">
        <f>VLOOKUP(A260,'[1]Design Data'!$B$56:$E$392,4,FALSE)</f>
        <v>ACTGTATTTATGTAGGTGTGAGTGATTGCCTGGTGCTTGCTTGTGCCAAGGTGCTGGGCACCCTCTAACCCTGCCAATTTTTATGGCCTCCCAAAGCATT</v>
      </c>
    </row>
    <row r="261" spans="1:2">
      <c r="A261" t="s">
        <v>258</v>
      </c>
      <c r="B261" t="str">
        <f>VLOOKUP(A261,'[1]Design Data'!$B$56:$E$392,4,FALSE)</f>
        <v>TGAGTACTGTGTGGAGGTGGACCTGACAGCAGTAGCCATAATCATCATTGTTGACATCTGTATCACTCTGGGCTTGCTGATGGTCATTTATTACTGGAGC</v>
      </c>
    </row>
    <row r="262" spans="1:2">
      <c r="A262" t="s">
        <v>259</v>
      </c>
      <c r="B262" t="str">
        <f>VLOOKUP(A262,'[1]Design Data'!$B$56:$E$392,4,FALSE)</f>
        <v>ACCAGAACATGTCTTTCCATCGAAGCCACACAGCAACTGTGCGGTCCCAAGTTGAGAACCCAACAGCCTCTCATGTGGACAATGAATACAGCCAGCCTCC</v>
      </c>
    </row>
    <row r="263" spans="1:2">
      <c r="A263" t="s">
        <v>260</v>
      </c>
      <c r="B263" t="str">
        <f>VLOOKUP(A263,'[1]Design Data'!$B$56:$E$392,4,FALSE)</f>
        <v>ACGACGATGCCCCTCAACGTGAACTTCACCAACAGGAACTATGACCTCGACTACGACTCCGTACAGCCCTATTTCATCTGCGACGAGGAAGAGAATTTCT</v>
      </c>
    </row>
    <row r="264" spans="1:2">
      <c r="A264" t="s">
        <v>261</v>
      </c>
      <c r="B264" t="str">
        <f>VLOOKUP(A264,'[1]Design Data'!$B$56:$E$392,4,FALSE)</f>
        <v>CCATAGTCACAGGCCCGACCTGTTTGATTGGAATAGTGTGGTTTCACAGCACTCAGCCACCCAAAGACTGGAACATGCCTTCAACATTGCAAAATGCCAG</v>
      </c>
    </row>
    <row r="265" spans="1:2">
      <c r="A265" t="s">
        <v>262</v>
      </c>
      <c r="B265" t="str">
        <f>VLOOKUP(A265,'[1]Design Data'!$B$56:$E$392,4,FALSE)</f>
        <v>TTTCCTTTCTTGAGCTTCAACATAAACGGACTCAACCCCACCGCCCACTACAATGTTTTCGTGGAAGTGGTTCTGGCCGACCCTAACCACTGGCGCTTCC</v>
      </c>
    </row>
    <row r="266" spans="1:2">
      <c r="A266" t="s">
        <v>263</v>
      </c>
      <c r="B266" t="str">
        <f>VLOOKUP(A266,'[1]Design Data'!$B$56:$E$392,4,FALSE)</f>
        <v>TCCCAACGATATCCCCGAGGGAGATATCAAGGCCCTGACCACTCTCTGTGAATTGGCAGATCGGGAGCTTGTGTTCCTCATCAACTGGGCCAAGCACATC</v>
      </c>
    </row>
    <row r="267" spans="1:2">
      <c r="A267" t="s">
        <v>264</v>
      </c>
      <c r="B267" t="str">
        <f>VLOOKUP(A267,'[1]Design Data'!$B$56:$E$392,4,FALSE)</f>
        <v>GGTGCTGTGAGGGGAATTCAGGCGAGCTCTGACCTCGCGACATGCCTTCTATGTTTGAGAGAATCAGAGCTACACTGAGGAGCCTGTAAGACCTTCCTGC</v>
      </c>
    </row>
    <row r="268" spans="1:2">
      <c r="A268" t="s">
        <v>265</v>
      </c>
      <c r="B268" t="str">
        <f>VLOOKUP(A268,'[1]Design Data'!$B$56:$E$392,4,FALSE)</f>
        <v>GAAGTATGTGGATTCCAACCTCTGTTGCTTCATCCCAGGAAAGGTGATTGATGAGATTTACCGTGTACTGAGATATGTCAATTCTACCAGAGCCCCTCAG</v>
      </c>
    </row>
    <row r="269" spans="1:2">
      <c r="A269" t="s">
        <v>266</v>
      </c>
      <c r="B269" t="str">
        <f>VLOOKUP(A269,'[1]Design Data'!$B$56:$E$392,4,FALSE)</f>
        <v>TAGTGGCTGGGCTCAATGATCAGAAGGAGGAAAATATGAGGACGTTTTGATGGATTTAAAGGCTTTATGTAAAGAAAAGGACAGAGGCCACCGCACACTA</v>
      </c>
    </row>
    <row r="270" spans="1:2">
      <c r="A270" t="s">
        <v>267</v>
      </c>
      <c r="B270" t="str">
        <f>VLOOKUP(A270,'[1]Design Data'!$B$56:$E$392,4,FALSE)</f>
        <v>GCCCTCCCGCACGATTTCTGGAGCAACCGCAAATCCAATTTGGGATTTTCTTTTTCCTGAGCAAACCAGAGCCTAGAGGTTTCTGCTTTGATGCTGGATT</v>
      </c>
    </row>
    <row r="271" spans="1:2">
      <c r="A271" t="s">
        <v>268</v>
      </c>
      <c r="B271" t="str">
        <f>VLOOKUP(A271,'[1]Design Data'!$B$56:$E$392,4,FALSE)</f>
        <v>TCAAAATGGTGCAATAATTGACTTATTTCCCTCGGGTCCCCACTAGAGGATCGAGGCTAGATGCCTTGTGAGAAATGCCTTTGAGTTTACTGTCCCCAAC</v>
      </c>
    </row>
    <row r="272" spans="1:2">
      <c r="A272" t="s">
        <v>269</v>
      </c>
      <c r="B272" t="str">
        <f>VLOOKUP(A272,'[1]Design Data'!$B$56:$E$392,4,FALSE)</f>
        <v>CGGAGGGAGACCGAGGAGTTCAACGACCTCCTGGACCTAGACTTTATCCTTTCCAACTCGCTAACCCACCAGGAATCGGTGGCCGCCACCGTGACCACCT</v>
      </c>
    </row>
    <row r="273" spans="1:2">
      <c r="A273" t="s">
        <v>270</v>
      </c>
      <c r="B273" t="str">
        <f>VLOOKUP(A273,'[1]Design Data'!$B$56:$E$392,4,FALSE)</f>
        <v>GTTAATTCGCCAACTCTCCCACCTGTCAGATACAACAGAAGGAGTAACCCGGATCTGGAGAAGCGACGTATCCACTTCTGCGATTATAATGGTTGCACAA</v>
      </c>
    </row>
    <row r="274" spans="1:2">
      <c r="A274" t="s">
        <v>271</v>
      </c>
      <c r="B274" t="str">
        <f>VLOOKUP(A274,'[1]Design Data'!$B$56:$E$392,4,FALSE)</f>
        <v>TAAATTTTTACCTTCGAGGAATGTGACTCGCTGGCCCCTGGAGGCGCTCTGACCCAGTGGTCTCTGTCCTTCATATTGTTCACTGCACTGTATGCGAAGC</v>
      </c>
    </row>
    <row r="275" spans="1:2">
      <c r="A275" t="s">
        <v>272</v>
      </c>
      <c r="B275" t="str">
        <f>VLOOKUP(A275,'[1]Design Data'!$B$56:$E$392,4,FALSE)</f>
        <v>GCAACCTGCTCCAAAAGTGAACCTCAAAAGGACATCTTCACTGGTGGGCCCCACACAAAGCTTCTTCATGAGGGAATCAAAGGCTTTGGGGGCTGTCCAA</v>
      </c>
    </row>
    <row r="276" spans="1:2">
      <c r="A276" t="s">
        <v>273</v>
      </c>
      <c r="B276" t="str">
        <f>VLOOKUP(A276,'[1]Design Data'!$B$56:$E$392,4,FALSE)</f>
        <v>GCCTTGGAATTATTCCTGAACTACTCTGTGACTCCACCAGGTGAAATATGAGACTTACGCAACATCTGGGCTTAAAGTCAGGGCAAAGCCAGGTTCCTTC</v>
      </c>
    </row>
    <row r="277" spans="1:2">
      <c r="A277" t="s">
        <v>274</v>
      </c>
      <c r="B277" t="str">
        <f>VLOOKUP(A277,'[1]Design Data'!$B$56:$E$392,4,FALSE)</f>
        <v>ACCAGAGAGGTGGGCACTTGTCCAAGAGGGGACTGGCCATGGTGGACTTTAGAAGCCAGAGTCCTGAGATGTATGCTTGGCAGACACAACCCAAGTCTAT</v>
      </c>
    </row>
    <row r="278" spans="1:2">
      <c r="A278" t="s">
        <v>275</v>
      </c>
      <c r="B278" t="str">
        <f>VLOOKUP(A278,'[1]Design Data'!$B$56:$E$392,4,FALSE)</f>
        <v>AGTCCCTTTGTCACATCTCCCATTAGCATGACAATGCCACCTCACAGCAGCCTGCATGGTTACCAACCCTATGGTCACTTTCCTAGTCGGGCCATCAAGT</v>
      </c>
    </row>
    <row r="279" spans="1:2">
      <c r="A279" t="s">
        <v>276</v>
      </c>
      <c r="B279" t="str">
        <f>VLOOKUP(A279,'[1]Design Data'!$B$56:$E$392,4,FALSE)</f>
        <v>AAAGCGAACTAGCATTGAGAACCGTGTGAGGTGGAGTCTGGAGACCATGTTTCTGAAGTGCCCGAAGCCCTCCCTACAGCAGATCACTCACATCGCCAAT</v>
      </c>
    </row>
    <row r="280" spans="1:2">
      <c r="A280" t="s">
        <v>277</v>
      </c>
      <c r="B280" t="str">
        <f>VLOOKUP(A280,'[1]Design Data'!$B$56:$E$392,4,FALSE)</f>
        <v>AGTGGATGTCTATGGTTATGTTGTCAAGCTAAGGCGACAGAGGTGTCTGATGGTGCAAGTGGAGGCACAGTATATCCTGATTCATCAGGCTTTAGTGGAA</v>
      </c>
    </row>
    <row r="281" spans="1:2">
      <c r="A281" t="s">
        <v>278</v>
      </c>
      <c r="B281" t="str">
        <f>VLOOKUP(A281,'[1]Design Data'!$B$56:$E$392,4,FALSE)</f>
        <v>CTTCCCAATGGTCTCTCAGGAGATGAAGACTTCTCCTCCATTGCGGACATGGACTTCTCTGCTCTTTTGAGTCAGATCAGCTCCTAAGGTGCTGACAGCG</v>
      </c>
    </row>
    <row r="282" spans="1:2">
      <c r="A282" t="s">
        <v>279</v>
      </c>
      <c r="B282" t="str">
        <f>VLOOKUP(A282,'[1]Design Data'!$B$56:$E$392,4,FALSE)</f>
        <v>CAACAGGAAAGTCAATGGTGAAAGCAGTTTCAAAAGCATAACCCTTACTATATGTGCTATTGAAGGGGATGGGGACTTTTGCATACGTCGGAAAATCAGT</v>
      </c>
    </row>
    <row r="283" spans="1:2">
      <c r="A283" t="s">
        <v>280</v>
      </c>
      <c r="B283" t="str">
        <f>VLOOKUP(A283,'[1]Design Data'!$B$56:$E$392,4,FALSE)</f>
        <v>TTGGGATGTCCCTGTAGATTAGTTCCAGAGTGGGGTGTCTGTAAATACTGTACTAATAGGCATGTGTGACTCTTGTAAAGGGACATTAGTAGCTGCTGCA</v>
      </c>
    </row>
    <row r="284" spans="1:2">
      <c r="A284" t="s">
        <v>281</v>
      </c>
      <c r="B284" t="str">
        <f>VLOOKUP(A284,'[1]Design Data'!$B$56:$E$392,4,FALSE)</f>
        <v>TTCTTTTTGGGGGACTATTTTTGTACAGAGAAAACCTGAGGGCGGCGGGGAGGGCGGGGGAATCGGACCATGTATAGATCTGGAGGAAAAAAACTACGCA</v>
      </c>
    </row>
    <row r="285" spans="1:2">
      <c r="A285" t="s">
        <v>282</v>
      </c>
      <c r="B285" t="str">
        <f>VLOOKUP(A285,'[1]Design Data'!$B$56:$E$392,4,FALSE)</f>
        <v>GGTAGTGCTGCCCCGTACCTGAAGACCAAGTTCATCTGTGTGACACCAACGACCTGCAGCAATACCATTGACCTGCCGATGTCCCCCCGCACTTTAGATT</v>
      </c>
    </row>
    <row r="286" spans="1:2">
      <c r="A286" t="s">
        <v>283</v>
      </c>
      <c r="B286" t="str">
        <f>VLOOKUP(A286,'[1]Design Data'!$B$56:$E$392,4,FALSE)</f>
        <v>AGGAAATGAGTTTGAACGGGACAGTGAGCCATTCAGATGTCTCTGCACTTTCTGCCATTATCAAAGATGGGATCCCTCTGAGAATGCGAAAATCGGGAAG</v>
      </c>
    </row>
    <row r="287" spans="1:2">
      <c r="A287" t="s">
        <v>284</v>
      </c>
      <c r="B287" t="str">
        <f>VLOOKUP(A287,'[1]Design Data'!$B$56:$E$392,4,FALSE)</f>
        <v>GATTTACTTTGGCCTTCCCAAGCGATCACGCAACGTGGCAGGGGAATTATAGTTTTGGGACCCAGACTATACTAAACTCTATGCATAAGTACCAGCCGCG</v>
      </c>
    </row>
    <row r="288" spans="1:2">
      <c r="A288" t="s">
        <v>285</v>
      </c>
      <c r="B288" t="str">
        <f>VLOOKUP(A288,'[1]Design Data'!$B$56:$E$392,4,FALSE)</f>
        <v>TCCCGGGCCACTGTCCCCATCGGGCATCAAGAGCAGCTCCCAGTATTACCCCTCATTCCCCAGCAACCCTCGTCGGAGAGCTGCAGATGGTGGCCTGGCA</v>
      </c>
    </row>
    <row r="289" spans="1:2">
      <c r="A289" t="s">
        <v>286</v>
      </c>
      <c r="B289" t="str">
        <f>VLOOKUP(A289,'[1]Design Data'!$B$56:$E$392,4,FALSE)</f>
        <v>CCTCTTGGGCTCTGGAGAGTGATAACAATACAGCTCTCTTGCTCTCTAAGAAGCTGATCTATTTCCAGCTGCATCGGGCCCTCAAAATGATTGTGGATCC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CR GENETICS</dc:creator>
  <cp:lastModifiedBy>NCCR GENETICS</cp:lastModifiedBy>
  <dcterms:created xsi:type="dcterms:W3CDTF">2012-09-01T17:13:01Z</dcterms:created>
  <dcterms:modified xsi:type="dcterms:W3CDTF">2012-09-06T15:00:26Z</dcterms:modified>
</cp:coreProperties>
</file>